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" sheetId="10" r:id="rId1"/>
    <sheet name="Clust" sheetId="6" r:id="rId2"/>
    <sheet name="CC" sheetId="11" r:id="rId3"/>
    <sheet name="KM" sheetId="3" r:id="rId4"/>
    <sheet name="SOMs" sheetId="7" r:id="rId5"/>
    <sheet name="MCL" sheetId="4" r:id="rId6"/>
    <sheet name="HC" sheetId="9" r:id="rId7"/>
    <sheet name="Click" sheetId="12" r:id="rId8"/>
    <sheet name="WGCNA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10" l="1"/>
  <c r="P12" i="10"/>
  <c r="Q12" i="10"/>
  <c r="R12" i="10"/>
  <c r="S12" i="10"/>
  <c r="T12" i="10"/>
  <c r="U12" i="10"/>
  <c r="V12" i="10"/>
  <c r="W12" i="10"/>
  <c r="O13" i="10"/>
  <c r="P13" i="10"/>
  <c r="Q13" i="10"/>
  <c r="R13" i="10"/>
  <c r="S13" i="10"/>
  <c r="T13" i="10"/>
  <c r="U13" i="10"/>
  <c r="V13" i="10"/>
  <c r="W13" i="10"/>
  <c r="O27" i="10"/>
  <c r="P27" i="10"/>
  <c r="Q27" i="10"/>
  <c r="R27" i="10"/>
  <c r="S27" i="10"/>
  <c r="T27" i="10"/>
  <c r="U27" i="10"/>
  <c r="V27" i="10"/>
  <c r="W27" i="10"/>
  <c r="O28" i="10"/>
  <c r="P28" i="10"/>
  <c r="Q28" i="10"/>
  <c r="R28" i="10"/>
  <c r="S28" i="10"/>
  <c r="T28" i="10"/>
  <c r="U28" i="10"/>
  <c r="V28" i="10"/>
  <c r="W28" i="10"/>
  <c r="D27" i="10"/>
  <c r="E27" i="10"/>
  <c r="F27" i="10"/>
  <c r="G27" i="10"/>
  <c r="H27" i="10"/>
  <c r="I27" i="10"/>
  <c r="J27" i="10"/>
  <c r="K27" i="10"/>
  <c r="L27" i="10"/>
  <c r="D28" i="10"/>
  <c r="E28" i="10"/>
  <c r="F28" i="10"/>
  <c r="G28" i="10"/>
  <c r="H28" i="10"/>
  <c r="I28" i="10"/>
  <c r="J28" i="10"/>
  <c r="K28" i="10"/>
  <c r="L28" i="10"/>
  <c r="D12" i="10"/>
  <c r="E12" i="10"/>
  <c r="F12" i="10"/>
  <c r="G12" i="10"/>
  <c r="H12" i="10"/>
  <c r="I12" i="10"/>
  <c r="J12" i="10"/>
  <c r="K12" i="10"/>
  <c r="L12" i="10"/>
  <c r="D13" i="10"/>
  <c r="E13" i="10"/>
  <c r="F13" i="10"/>
  <c r="G13" i="10"/>
  <c r="H13" i="10"/>
  <c r="I13" i="10"/>
  <c r="J13" i="10"/>
  <c r="K13" i="10"/>
  <c r="L13" i="10"/>
  <c r="D23" i="10" l="1"/>
  <c r="E23" i="10"/>
  <c r="F23" i="10"/>
  <c r="G23" i="10"/>
  <c r="H23" i="10"/>
  <c r="I23" i="10"/>
  <c r="J23" i="10"/>
  <c r="K23" i="10"/>
  <c r="L23" i="10"/>
  <c r="D24" i="10"/>
  <c r="E24" i="10"/>
  <c r="F24" i="10"/>
  <c r="G24" i="10"/>
  <c r="H24" i="10"/>
  <c r="I24" i="10"/>
  <c r="J24" i="10"/>
  <c r="K24" i="10"/>
  <c r="L24" i="10"/>
  <c r="D25" i="10"/>
  <c r="E25" i="10"/>
  <c r="F25" i="10"/>
  <c r="G25" i="10"/>
  <c r="H25" i="10"/>
  <c r="I25" i="10"/>
  <c r="J25" i="10"/>
  <c r="K25" i="10"/>
  <c r="L25" i="10"/>
  <c r="D26" i="10"/>
  <c r="E26" i="10"/>
  <c r="F26" i="10"/>
  <c r="G26" i="10"/>
  <c r="H26" i="10"/>
  <c r="I26" i="10"/>
  <c r="J26" i="10"/>
  <c r="K26" i="10"/>
  <c r="L26" i="10"/>
  <c r="D29" i="10"/>
  <c r="E29" i="10"/>
  <c r="F29" i="10"/>
  <c r="G29" i="10"/>
  <c r="H29" i="10"/>
  <c r="I29" i="10"/>
  <c r="J29" i="10"/>
  <c r="K29" i="10"/>
  <c r="L29" i="10"/>
  <c r="D30" i="10"/>
  <c r="E30" i="10"/>
  <c r="F30" i="10"/>
  <c r="G30" i="10"/>
  <c r="H30" i="10"/>
  <c r="I30" i="10"/>
  <c r="J30" i="10"/>
  <c r="K30" i="10"/>
  <c r="L30" i="10"/>
  <c r="C30" i="10"/>
  <c r="C29" i="10"/>
  <c r="C26" i="10"/>
  <c r="C25" i="10"/>
  <c r="C24" i="10"/>
  <c r="O23" i="10"/>
  <c r="P23" i="10"/>
  <c r="Q23" i="10"/>
  <c r="R23" i="10"/>
  <c r="S23" i="10"/>
  <c r="T23" i="10"/>
  <c r="U23" i="10"/>
  <c r="V23" i="10"/>
  <c r="W23" i="10"/>
  <c r="O24" i="10"/>
  <c r="P24" i="10"/>
  <c r="Q24" i="10"/>
  <c r="R24" i="10"/>
  <c r="S24" i="10"/>
  <c r="T24" i="10"/>
  <c r="U24" i="10"/>
  <c r="V24" i="10"/>
  <c r="W24" i="10"/>
  <c r="O25" i="10"/>
  <c r="P25" i="10"/>
  <c r="Q25" i="10"/>
  <c r="R25" i="10"/>
  <c r="S25" i="10"/>
  <c r="T25" i="10"/>
  <c r="U25" i="10"/>
  <c r="V25" i="10"/>
  <c r="W25" i="10"/>
  <c r="O26" i="10"/>
  <c r="P26" i="10"/>
  <c r="Q26" i="10"/>
  <c r="R26" i="10"/>
  <c r="S26" i="10"/>
  <c r="T26" i="10"/>
  <c r="U26" i="10"/>
  <c r="V26" i="10"/>
  <c r="W26" i="10"/>
  <c r="O29" i="10"/>
  <c r="P29" i="10"/>
  <c r="Q29" i="10"/>
  <c r="R29" i="10"/>
  <c r="S29" i="10"/>
  <c r="T29" i="10"/>
  <c r="U29" i="10"/>
  <c r="V29" i="10"/>
  <c r="W29" i="10"/>
  <c r="O30" i="10"/>
  <c r="P30" i="10"/>
  <c r="Q30" i="10"/>
  <c r="R30" i="10"/>
  <c r="S30" i="10"/>
  <c r="T30" i="10"/>
  <c r="U30" i="10"/>
  <c r="V30" i="10"/>
  <c r="W30" i="10"/>
  <c r="N30" i="10"/>
  <c r="N29" i="10"/>
  <c r="N26" i="10"/>
  <c r="N25" i="10"/>
  <c r="N24" i="10"/>
  <c r="N23" i="10"/>
  <c r="O8" i="10"/>
  <c r="P8" i="10"/>
  <c r="Q8" i="10"/>
  <c r="R8" i="10"/>
  <c r="S8" i="10"/>
  <c r="T8" i="10"/>
  <c r="U8" i="10"/>
  <c r="V8" i="10"/>
  <c r="W8" i="10"/>
  <c r="O9" i="10"/>
  <c r="P9" i="10"/>
  <c r="Q9" i="10"/>
  <c r="R9" i="10"/>
  <c r="S9" i="10"/>
  <c r="T9" i="10"/>
  <c r="U9" i="10"/>
  <c r="V9" i="10"/>
  <c r="W9" i="10"/>
  <c r="O10" i="10"/>
  <c r="P10" i="10"/>
  <c r="Q10" i="10"/>
  <c r="R10" i="10"/>
  <c r="S10" i="10"/>
  <c r="T10" i="10"/>
  <c r="U10" i="10"/>
  <c r="V10" i="10"/>
  <c r="W10" i="10"/>
  <c r="O11" i="10"/>
  <c r="P11" i="10"/>
  <c r="Q11" i="10"/>
  <c r="R11" i="10"/>
  <c r="S11" i="10"/>
  <c r="T11" i="10"/>
  <c r="U11" i="10"/>
  <c r="V11" i="10"/>
  <c r="W11" i="10"/>
  <c r="O14" i="10"/>
  <c r="P14" i="10"/>
  <c r="Q14" i="10"/>
  <c r="R14" i="10"/>
  <c r="S14" i="10"/>
  <c r="T14" i="10"/>
  <c r="U14" i="10"/>
  <c r="V14" i="10"/>
  <c r="W14" i="10"/>
  <c r="O15" i="10"/>
  <c r="P15" i="10"/>
  <c r="Q15" i="10"/>
  <c r="R15" i="10"/>
  <c r="S15" i="10"/>
  <c r="T15" i="10"/>
  <c r="U15" i="10"/>
  <c r="V15" i="10"/>
  <c r="W15" i="10"/>
  <c r="N15" i="10"/>
  <c r="N14" i="10"/>
  <c r="N11" i="10"/>
  <c r="N9" i="10"/>
  <c r="D8" i="10"/>
  <c r="E8" i="10"/>
  <c r="F8" i="10"/>
  <c r="G8" i="10"/>
  <c r="H8" i="10"/>
  <c r="I8" i="10"/>
  <c r="J8" i="10"/>
  <c r="K8" i="10"/>
  <c r="L8" i="10"/>
  <c r="D9" i="10"/>
  <c r="E9" i="10"/>
  <c r="F9" i="10"/>
  <c r="G9" i="10"/>
  <c r="H9" i="10"/>
  <c r="I9" i="10"/>
  <c r="J9" i="10"/>
  <c r="K9" i="10"/>
  <c r="L9" i="10"/>
  <c r="D10" i="10"/>
  <c r="E10" i="10"/>
  <c r="F10" i="10"/>
  <c r="G10" i="10"/>
  <c r="H10" i="10"/>
  <c r="I10" i="10"/>
  <c r="J10" i="10"/>
  <c r="K10" i="10"/>
  <c r="L10" i="10"/>
  <c r="D11" i="10"/>
  <c r="E11" i="10"/>
  <c r="F11" i="10"/>
  <c r="G11" i="10"/>
  <c r="H11" i="10"/>
  <c r="I11" i="10"/>
  <c r="J11" i="10"/>
  <c r="K11" i="10"/>
  <c r="L11" i="10"/>
  <c r="D14" i="10"/>
  <c r="E14" i="10"/>
  <c r="F14" i="10"/>
  <c r="G14" i="10"/>
  <c r="H14" i="10"/>
  <c r="I14" i="10"/>
  <c r="J14" i="10"/>
  <c r="K14" i="10"/>
  <c r="L14" i="10"/>
  <c r="D15" i="10"/>
  <c r="E15" i="10"/>
  <c r="F15" i="10"/>
  <c r="G15" i="10"/>
  <c r="H15" i="10"/>
  <c r="I15" i="10"/>
  <c r="J15" i="10"/>
  <c r="K15" i="10"/>
  <c r="L15" i="10"/>
  <c r="C14" i="10"/>
  <c r="C15" i="10"/>
  <c r="C11" i="10"/>
  <c r="C10" i="10"/>
  <c r="C9" i="10"/>
  <c r="Z17" i="12"/>
  <c r="Y17" i="12"/>
  <c r="X17" i="12"/>
  <c r="W17" i="12"/>
  <c r="V17" i="12"/>
  <c r="U17" i="12"/>
  <c r="T17" i="12"/>
  <c r="S17" i="12"/>
  <c r="R17" i="12"/>
  <c r="Q17" i="12"/>
  <c r="M17" i="12"/>
  <c r="L17" i="12"/>
  <c r="K17" i="12"/>
  <c r="J17" i="12"/>
  <c r="I17" i="12"/>
  <c r="H17" i="12"/>
  <c r="G17" i="12"/>
  <c r="F17" i="12"/>
  <c r="E17" i="12"/>
  <c r="D17" i="12"/>
  <c r="Z16" i="12"/>
  <c r="Y16" i="12"/>
  <c r="X16" i="12"/>
  <c r="W16" i="12"/>
  <c r="V16" i="12"/>
  <c r="U16" i="12"/>
  <c r="T16" i="12"/>
  <c r="S16" i="12"/>
  <c r="R16" i="12"/>
  <c r="Q16" i="12"/>
  <c r="M16" i="12"/>
  <c r="L16" i="12"/>
  <c r="K16" i="12"/>
  <c r="J16" i="12"/>
  <c r="I16" i="12"/>
  <c r="H16" i="12"/>
  <c r="G16" i="12"/>
  <c r="F16" i="12"/>
  <c r="E16" i="12"/>
  <c r="D16" i="12"/>
  <c r="Z17" i="11"/>
  <c r="Y17" i="11"/>
  <c r="X17" i="11"/>
  <c r="W17" i="11"/>
  <c r="V17" i="11"/>
  <c r="U17" i="11"/>
  <c r="T17" i="11"/>
  <c r="S17" i="11"/>
  <c r="R17" i="11"/>
  <c r="Q17" i="11"/>
  <c r="M17" i="11"/>
  <c r="L17" i="11"/>
  <c r="K17" i="11"/>
  <c r="J17" i="11"/>
  <c r="I17" i="11"/>
  <c r="H17" i="11"/>
  <c r="G17" i="11"/>
  <c r="F17" i="11"/>
  <c r="E17" i="11"/>
  <c r="D17" i="11"/>
  <c r="Z16" i="11"/>
  <c r="Y16" i="11"/>
  <c r="X16" i="11"/>
  <c r="W16" i="11"/>
  <c r="V16" i="11"/>
  <c r="U16" i="11"/>
  <c r="T16" i="11"/>
  <c r="S16" i="11"/>
  <c r="R16" i="11"/>
  <c r="Q16" i="11"/>
  <c r="M16" i="11"/>
  <c r="L16" i="11"/>
  <c r="K16" i="11"/>
  <c r="J16" i="11"/>
  <c r="I16" i="11"/>
  <c r="H16" i="11"/>
  <c r="G16" i="11"/>
  <c r="F16" i="11"/>
  <c r="E16" i="11"/>
  <c r="D16" i="11"/>
  <c r="N10" i="10" l="1"/>
  <c r="Z17" i="9" l="1"/>
  <c r="Y17" i="9"/>
  <c r="X17" i="9"/>
  <c r="W17" i="9"/>
  <c r="V17" i="9"/>
  <c r="U17" i="9"/>
  <c r="T17" i="9"/>
  <c r="S17" i="9"/>
  <c r="R17" i="9"/>
  <c r="Q17" i="9"/>
  <c r="N28" i="10" s="1"/>
  <c r="M17" i="9"/>
  <c r="L17" i="9"/>
  <c r="K17" i="9"/>
  <c r="J17" i="9"/>
  <c r="I17" i="9"/>
  <c r="H17" i="9"/>
  <c r="G17" i="9"/>
  <c r="F17" i="9"/>
  <c r="E17" i="9"/>
  <c r="D17" i="9"/>
  <c r="N13" i="10" s="1"/>
  <c r="Z16" i="9"/>
  <c r="Y16" i="9"/>
  <c r="X16" i="9"/>
  <c r="W16" i="9"/>
  <c r="V16" i="9"/>
  <c r="U16" i="9"/>
  <c r="T16" i="9"/>
  <c r="S16" i="9"/>
  <c r="R16" i="9"/>
  <c r="Q16" i="9"/>
  <c r="C28" i="10" s="1"/>
  <c r="M16" i="9"/>
  <c r="L16" i="9"/>
  <c r="K16" i="9"/>
  <c r="J16" i="9"/>
  <c r="I16" i="9"/>
  <c r="H16" i="9"/>
  <c r="G16" i="9"/>
  <c r="F16" i="9"/>
  <c r="E16" i="9"/>
  <c r="D16" i="9"/>
  <c r="C13" i="10" s="1"/>
  <c r="Z17" i="8"/>
  <c r="Y17" i="8"/>
  <c r="X17" i="8"/>
  <c r="W17" i="8"/>
  <c r="V17" i="8"/>
  <c r="U17" i="8"/>
  <c r="T17" i="8"/>
  <c r="S17" i="8"/>
  <c r="R17" i="8"/>
  <c r="Q17" i="8"/>
  <c r="M17" i="8"/>
  <c r="L17" i="8"/>
  <c r="K17" i="8"/>
  <c r="J17" i="8"/>
  <c r="I17" i="8"/>
  <c r="H17" i="8"/>
  <c r="G17" i="8"/>
  <c r="F17" i="8"/>
  <c r="E17" i="8"/>
  <c r="D17" i="8"/>
  <c r="Z16" i="8"/>
  <c r="Y16" i="8"/>
  <c r="X16" i="8"/>
  <c r="W16" i="8"/>
  <c r="V16" i="8"/>
  <c r="U16" i="8"/>
  <c r="T16" i="8"/>
  <c r="S16" i="8"/>
  <c r="R16" i="8"/>
  <c r="Q16" i="8"/>
  <c r="M16" i="8"/>
  <c r="L16" i="8"/>
  <c r="K16" i="8"/>
  <c r="J16" i="8"/>
  <c r="I16" i="8"/>
  <c r="H16" i="8"/>
  <c r="G16" i="8"/>
  <c r="F16" i="8"/>
  <c r="E16" i="8"/>
  <c r="D16" i="8"/>
  <c r="Z17" i="7"/>
  <c r="Y17" i="7"/>
  <c r="X17" i="7"/>
  <c r="W17" i="7"/>
  <c r="V17" i="7"/>
  <c r="U17" i="7"/>
  <c r="T17" i="7"/>
  <c r="S17" i="7"/>
  <c r="R17" i="7"/>
  <c r="Q17" i="7"/>
  <c r="M17" i="7"/>
  <c r="L17" i="7"/>
  <c r="K17" i="7"/>
  <c r="J17" i="7"/>
  <c r="I17" i="7"/>
  <c r="H17" i="7"/>
  <c r="G17" i="7"/>
  <c r="F17" i="7"/>
  <c r="E17" i="7"/>
  <c r="D17" i="7"/>
  <c r="Z16" i="7"/>
  <c r="Y16" i="7"/>
  <c r="X16" i="7"/>
  <c r="W16" i="7"/>
  <c r="V16" i="7"/>
  <c r="U16" i="7"/>
  <c r="T16" i="7"/>
  <c r="S16" i="7"/>
  <c r="R16" i="7"/>
  <c r="Q16" i="7"/>
  <c r="M16" i="7"/>
  <c r="L16" i="7"/>
  <c r="K16" i="7"/>
  <c r="J16" i="7"/>
  <c r="I16" i="7"/>
  <c r="H16" i="7"/>
  <c r="G16" i="7"/>
  <c r="F16" i="7"/>
  <c r="E16" i="7"/>
  <c r="D16" i="7"/>
  <c r="Z17" i="6"/>
  <c r="Y17" i="6"/>
  <c r="X17" i="6"/>
  <c r="W17" i="6"/>
  <c r="V17" i="6"/>
  <c r="U17" i="6"/>
  <c r="T17" i="6"/>
  <c r="S17" i="6"/>
  <c r="R17" i="6"/>
  <c r="Q17" i="6"/>
  <c r="M17" i="6"/>
  <c r="L17" i="6"/>
  <c r="K17" i="6"/>
  <c r="J17" i="6"/>
  <c r="I17" i="6"/>
  <c r="H17" i="6"/>
  <c r="G17" i="6"/>
  <c r="F17" i="6"/>
  <c r="E17" i="6"/>
  <c r="D17" i="6"/>
  <c r="N8" i="10" s="1"/>
  <c r="Z16" i="6"/>
  <c r="Y16" i="6"/>
  <c r="X16" i="6"/>
  <c r="W16" i="6"/>
  <c r="V16" i="6"/>
  <c r="U16" i="6"/>
  <c r="T16" i="6"/>
  <c r="S16" i="6"/>
  <c r="R16" i="6"/>
  <c r="Q16" i="6"/>
  <c r="C23" i="10" s="1"/>
  <c r="M16" i="6"/>
  <c r="L16" i="6"/>
  <c r="K16" i="6"/>
  <c r="J16" i="6"/>
  <c r="I16" i="6"/>
  <c r="H16" i="6"/>
  <c r="G16" i="6"/>
  <c r="F16" i="6"/>
  <c r="E16" i="6"/>
  <c r="D16" i="6"/>
  <c r="C8" i="10" s="1"/>
  <c r="Z17" i="4"/>
  <c r="Y17" i="4"/>
  <c r="X17" i="4"/>
  <c r="W17" i="4"/>
  <c r="V17" i="4"/>
  <c r="U17" i="4"/>
  <c r="T17" i="4"/>
  <c r="S17" i="4"/>
  <c r="R17" i="4"/>
  <c r="Q17" i="4"/>
  <c r="N27" i="10" s="1"/>
  <c r="M17" i="4"/>
  <c r="L17" i="4"/>
  <c r="K17" i="4"/>
  <c r="J17" i="4"/>
  <c r="I17" i="4"/>
  <c r="H17" i="4"/>
  <c r="G17" i="4"/>
  <c r="F17" i="4"/>
  <c r="E17" i="4"/>
  <c r="D17" i="4"/>
  <c r="N12" i="10" s="1"/>
  <c r="Z16" i="4"/>
  <c r="Y16" i="4"/>
  <c r="X16" i="4"/>
  <c r="W16" i="4"/>
  <c r="V16" i="4"/>
  <c r="U16" i="4"/>
  <c r="T16" i="4"/>
  <c r="S16" i="4"/>
  <c r="R16" i="4"/>
  <c r="Q16" i="4"/>
  <c r="C27" i="10" s="1"/>
  <c r="M16" i="4"/>
  <c r="L16" i="4"/>
  <c r="K16" i="4"/>
  <c r="J16" i="4"/>
  <c r="I16" i="4"/>
  <c r="H16" i="4"/>
  <c r="G16" i="4"/>
  <c r="F16" i="4"/>
  <c r="E16" i="4"/>
  <c r="D16" i="4"/>
  <c r="C12" i="10" s="1"/>
  <c r="Z17" i="3"/>
  <c r="Y17" i="3"/>
  <c r="X17" i="3"/>
  <c r="W17" i="3"/>
  <c r="V17" i="3"/>
  <c r="U17" i="3"/>
  <c r="T17" i="3"/>
  <c r="S17" i="3"/>
  <c r="R17" i="3"/>
  <c r="Q17" i="3"/>
  <c r="Z16" i="3"/>
  <c r="Y16" i="3"/>
  <c r="X16" i="3"/>
  <c r="W16" i="3"/>
  <c r="V16" i="3"/>
  <c r="U16" i="3"/>
  <c r="T16" i="3"/>
  <c r="S16" i="3"/>
  <c r="R16" i="3"/>
  <c r="Q16" i="3"/>
  <c r="M17" i="3"/>
  <c r="L17" i="3"/>
  <c r="K17" i="3"/>
  <c r="J17" i="3"/>
  <c r="I17" i="3"/>
  <c r="H17" i="3"/>
  <c r="G17" i="3"/>
  <c r="F17" i="3"/>
  <c r="E17" i="3"/>
  <c r="D17" i="3"/>
  <c r="M16" i="3"/>
  <c r="L16" i="3"/>
  <c r="K16" i="3"/>
  <c r="J16" i="3"/>
  <c r="I16" i="3"/>
  <c r="H16" i="3"/>
  <c r="G16" i="3"/>
  <c r="F16" i="3"/>
  <c r="E16" i="3"/>
  <c r="D16" i="3"/>
</calcChain>
</file>

<file path=xl/sharedStrings.xml><?xml version="1.0" encoding="utf-8"?>
<sst xmlns="http://schemas.openxmlformats.org/spreadsheetml/2006/main" count="287" uniqueCount="31">
  <si>
    <t>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Replicate</t>
  </si>
  <si>
    <t>Number of datasets</t>
  </si>
  <si>
    <t>Total</t>
  </si>
  <si>
    <t>Std</t>
  </si>
  <si>
    <t>MSE - yeast</t>
  </si>
  <si>
    <t>MSE - arabidopsis</t>
  </si>
  <si>
    <t>Yeast</t>
  </si>
  <si>
    <t>Method</t>
  </si>
  <si>
    <t>Clust</t>
  </si>
  <si>
    <t>MCL</t>
  </si>
  <si>
    <t>KM</t>
  </si>
  <si>
    <t>HC</t>
  </si>
  <si>
    <t>WGCNA</t>
  </si>
  <si>
    <t>SOMs</t>
  </si>
  <si>
    <t>Arabidopsis</t>
  </si>
  <si>
    <t>Standard error of MSE for each method at the given numbers of datasets</t>
  </si>
  <si>
    <t>Average MSE for each method at the given numbers of datasets</t>
  </si>
  <si>
    <t>NaN</t>
  </si>
  <si>
    <t>CC</t>
  </si>
  <si>
    <t>Cli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4" fillId="0" borderId="0" xfId="0" applyFont="1" applyBorder="1" applyAlignment="1">
      <alignment vertical="center" wrapText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0" fontId="1" fillId="0" borderId="12" xfId="0" applyFon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1" fillId="0" borderId="0" xfId="0" applyNumberFormat="1" applyFont="1"/>
    <xf numFmtId="2" fontId="0" fillId="0" borderId="0" xfId="0" applyNumberFormat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40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Yea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8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8:$W$8</c:f>
                <c:numCache>
                  <c:formatCode>General</c:formatCode>
                  <c:ptCount val="10"/>
                  <c:pt idx="0">
                    <c:v>1.6669999666733288E-2</c:v>
                  </c:pt>
                  <c:pt idx="1">
                    <c:v>1.1623730516108476E-2</c:v>
                  </c:pt>
                  <c:pt idx="2">
                    <c:v>1.4590712418826196E-2</c:v>
                  </c:pt>
                  <c:pt idx="3">
                    <c:v>1.33374993491617E-2</c:v>
                  </c:pt>
                  <c:pt idx="4">
                    <c:v>8.8756846371295627E-3</c:v>
                  </c:pt>
                  <c:pt idx="5">
                    <c:v>1.0461569884316832E-2</c:v>
                  </c:pt>
                  <c:pt idx="6">
                    <c:v>9.0921211313238545E-3</c:v>
                  </c:pt>
                  <c:pt idx="7">
                    <c:v>6.2893207547044085E-3</c:v>
                  </c:pt>
                  <c:pt idx="8">
                    <c:v>6.9041050590693499E-3</c:v>
                  </c:pt>
                  <c:pt idx="9">
                    <c:v>4.6259292692714853E-18</c:v>
                  </c:pt>
                </c:numCache>
              </c:numRef>
            </c:plus>
            <c:minus>
              <c:numRef>
                <c:f>Summary!$N$8:$W$8</c:f>
                <c:numCache>
                  <c:formatCode>General</c:formatCode>
                  <c:ptCount val="10"/>
                  <c:pt idx="0">
                    <c:v>1.6669999666733288E-2</c:v>
                  </c:pt>
                  <c:pt idx="1">
                    <c:v>1.1623730516108476E-2</c:v>
                  </c:pt>
                  <c:pt idx="2">
                    <c:v>1.4590712418826196E-2</c:v>
                  </c:pt>
                  <c:pt idx="3">
                    <c:v>1.33374993491617E-2</c:v>
                  </c:pt>
                  <c:pt idx="4">
                    <c:v>8.8756846371295627E-3</c:v>
                  </c:pt>
                  <c:pt idx="5">
                    <c:v>1.0461569884316832E-2</c:v>
                  </c:pt>
                  <c:pt idx="6">
                    <c:v>9.0921211313238545E-3</c:v>
                  </c:pt>
                  <c:pt idx="7">
                    <c:v>6.2893207547044085E-3</c:v>
                  </c:pt>
                  <c:pt idx="8">
                    <c:v>6.9041050590693499E-3</c:v>
                  </c:pt>
                  <c:pt idx="9">
                    <c:v>4.6259292692714853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8:$L$8</c:f>
              <c:numCache>
                <c:formatCode>0.00</c:formatCode>
                <c:ptCount val="10"/>
                <c:pt idx="0">
                  <c:v>0.11300000000000003</c:v>
                </c:pt>
                <c:pt idx="1">
                  <c:v>0.10200000000000001</c:v>
                </c:pt>
                <c:pt idx="2">
                  <c:v>0.14199999999999999</c:v>
                </c:pt>
                <c:pt idx="3">
                  <c:v>0.13700000000000001</c:v>
                </c:pt>
                <c:pt idx="4">
                  <c:v>0.10900000000000001</c:v>
                </c:pt>
                <c:pt idx="5">
                  <c:v>0.10499999999999998</c:v>
                </c:pt>
                <c:pt idx="6">
                  <c:v>0.12600000000000003</c:v>
                </c:pt>
                <c:pt idx="7">
                  <c:v>0.10800000000000001</c:v>
                </c:pt>
                <c:pt idx="8">
                  <c:v>9.8999999999999991E-2</c:v>
                </c:pt>
                <c:pt idx="9">
                  <c:v>0.1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C-4727-8E5E-5A2A6CC76C80}"/>
            </c:ext>
          </c:extLst>
        </c:ser>
        <c:ser>
          <c:idx val="1"/>
          <c:order val="1"/>
          <c:tx>
            <c:strRef>
              <c:f>Summary!$B$9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9:$W$9</c:f>
                <c:numCache>
                  <c:formatCode>General</c:formatCode>
                  <c:ptCount val="10"/>
                  <c:pt idx="0">
                    <c:v>6.4449808205903694E-2</c:v>
                  </c:pt>
                  <c:pt idx="1">
                    <c:v>2.6076809620810482E-2</c:v>
                  </c:pt>
                  <c:pt idx="2">
                    <c:v>2.2123391341393357E-2</c:v>
                  </c:pt>
                  <c:pt idx="3">
                    <c:v>2.2073110841524413E-2</c:v>
                  </c:pt>
                  <c:pt idx="4">
                    <c:v>1.5807874268505835E-2</c:v>
                  </c:pt>
                  <c:pt idx="5">
                    <c:v>1.8941430193567164E-2</c:v>
                  </c:pt>
                  <c:pt idx="6">
                    <c:v>1.3678856352455462E-2</c:v>
                  </c:pt>
                  <c:pt idx="7">
                    <c:v>9.3094933625126348E-3</c:v>
                  </c:pt>
                  <c:pt idx="8">
                    <c:v>9.3630479367920894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9:$W$9</c:f>
                <c:numCache>
                  <c:formatCode>General</c:formatCode>
                  <c:ptCount val="10"/>
                  <c:pt idx="0">
                    <c:v>6.4449808205903694E-2</c:v>
                  </c:pt>
                  <c:pt idx="1">
                    <c:v>2.6076809620810482E-2</c:v>
                  </c:pt>
                  <c:pt idx="2">
                    <c:v>2.2123391341393357E-2</c:v>
                  </c:pt>
                  <c:pt idx="3">
                    <c:v>2.2073110841524413E-2</c:v>
                  </c:pt>
                  <c:pt idx="4">
                    <c:v>1.5807874268505835E-2</c:v>
                  </c:pt>
                  <c:pt idx="5">
                    <c:v>1.8941430193567164E-2</c:v>
                  </c:pt>
                  <c:pt idx="6">
                    <c:v>1.3678856352455462E-2</c:v>
                  </c:pt>
                  <c:pt idx="7">
                    <c:v>9.3094933625126348E-3</c:v>
                  </c:pt>
                  <c:pt idx="8">
                    <c:v>9.3630479367920894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9:$L$9</c:f>
              <c:numCache>
                <c:formatCode>0.00</c:formatCode>
                <c:ptCount val="10"/>
                <c:pt idx="0">
                  <c:v>0.44600000000000001</c:v>
                </c:pt>
                <c:pt idx="1">
                  <c:v>0.58000000000000007</c:v>
                </c:pt>
                <c:pt idx="2">
                  <c:v>0.65500000000000003</c:v>
                </c:pt>
                <c:pt idx="3">
                  <c:v>0.68499999999999994</c:v>
                </c:pt>
                <c:pt idx="4">
                  <c:v>0.70899999999999996</c:v>
                </c:pt>
                <c:pt idx="5">
                  <c:v>0.69900000000000007</c:v>
                </c:pt>
                <c:pt idx="6">
                  <c:v>0.70599999999999996</c:v>
                </c:pt>
                <c:pt idx="7">
                  <c:v>0.72</c:v>
                </c:pt>
                <c:pt idx="8">
                  <c:v>0.71899999999999997</c:v>
                </c:pt>
                <c:pt idx="9">
                  <c:v>0.679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C-4727-8E5E-5A2A6CC76C80}"/>
            </c:ext>
          </c:extLst>
        </c:ser>
        <c:ser>
          <c:idx val="2"/>
          <c:order val="2"/>
          <c:tx>
            <c:strRef>
              <c:f>Summary!$B$10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W$10</c:f>
                <c:numCache>
                  <c:formatCode>General</c:formatCode>
                  <c:ptCount val="10"/>
                  <c:pt idx="0">
                    <c:v>7.1917390880864893E-2</c:v>
                  </c:pt>
                  <c:pt idx="1">
                    <c:v>2.9295430056959892E-2</c:v>
                  </c:pt>
                  <c:pt idx="2">
                    <c:v>5.2545218621678637E-2</c:v>
                  </c:pt>
                  <c:pt idx="3">
                    <c:v>3.9519334227410455E-2</c:v>
                  </c:pt>
                  <c:pt idx="4">
                    <c:v>1.368291716784919E-2</c:v>
                  </c:pt>
                  <c:pt idx="5">
                    <c:v>1.3666666666666672E-2</c:v>
                  </c:pt>
                  <c:pt idx="6">
                    <c:v>1.097977939466707E-2</c:v>
                  </c:pt>
                  <c:pt idx="7">
                    <c:v>9.0000000000000028E-3</c:v>
                  </c:pt>
                  <c:pt idx="8">
                    <c:v>5.925462944877064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10:$W$10</c:f>
                <c:numCache>
                  <c:formatCode>General</c:formatCode>
                  <c:ptCount val="10"/>
                  <c:pt idx="0">
                    <c:v>7.1917390880864893E-2</c:v>
                  </c:pt>
                  <c:pt idx="1">
                    <c:v>2.9295430056959892E-2</c:v>
                  </c:pt>
                  <c:pt idx="2">
                    <c:v>5.2545218621678637E-2</c:v>
                  </c:pt>
                  <c:pt idx="3">
                    <c:v>3.9519334227410455E-2</c:v>
                  </c:pt>
                  <c:pt idx="4">
                    <c:v>1.368291716784919E-2</c:v>
                  </c:pt>
                  <c:pt idx="5">
                    <c:v>1.3666666666666672E-2</c:v>
                  </c:pt>
                  <c:pt idx="6">
                    <c:v>1.097977939466707E-2</c:v>
                  </c:pt>
                  <c:pt idx="7">
                    <c:v>9.0000000000000028E-3</c:v>
                  </c:pt>
                  <c:pt idx="8">
                    <c:v>5.925462944877064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0:$L$10</c:f>
              <c:numCache>
                <c:formatCode>0.00</c:formatCode>
                <c:ptCount val="10"/>
                <c:pt idx="0">
                  <c:v>0.371</c:v>
                </c:pt>
                <c:pt idx="1">
                  <c:v>0.67399999999999993</c:v>
                </c:pt>
                <c:pt idx="2">
                  <c:v>0.64100000000000001</c:v>
                </c:pt>
                <c:pt idx="3">
                  <c:v>0.68799999999999994</c:v>
                </c:pt>
                <c:pt idx="4">
                  <c:v>0.75500000000000012</c:v>
                </c:pt>
                <c:pt idx="5">
                  <c:v>0.753</c:v>
                </c:pt>
                <c:pt idx="6">
                  <c:v>0.77499999999999991</c:v>
                </c:pt>
                <c:pt idx="7">
                  <c:v>0.77900000000000014</c:v>
                </c:pt>
                <c:pt idx="8">
                  <c:v>0.77799999999999991</c:v>
                </c:pt>
                <c:pt idx="9">
                  <c:v>0.76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C-4727-8E5E-5A2A6CC76C80}"/>
            </c:ext>
          </c:extLst>
        </c:ser>
        <c:ser>
          <c:idx val="3"/>
          <c:order val="3"/>
          <c:tx>
            <c:strRef>
              <c:f>Summary!$B$11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1:$W$11</c:f>
                <c:numCache>
                  <c:formatCode>General</c:formatCode>
                  <c:ptCount val="10"/>
                  <c:pt idx="0">
                    <c:v>4.3302553170813302E-2</c:v>
                  </c:pt>
                  <c:pt idx="1">
                    <c:v>5.5302200076790174E-2</c:v>
                  </c:pt>
                  <c:pt idx="2">
                    <c:v>5.2349254478401566E-2</c:v>
                  </c:pt>
                  <c:pt idx="3">
                    <c:v>3.5716476123305613E-2</c:v>
                  </c:pt>
                  <c:pt idx="4">
                    <c:v>3.6153991634549951E-2</c:v>
                  </c:pt>
                  <c:pt idx="5">
                    <c:v>3.8246277959792942E-2</c:v>
                  </c:pt>
                  <c:pt idx="6">
                    <c:v>2.9143323992525855E-2</c:v>
                  </c:pt>
                  <c:pt idx="7">
                    <c:v>2.7221315177632391E-2</c:v>
                  </c:pt>
                  <c:pt idx="8">
                    <c:v>1.9999999999999993E-2</c:v>
                  </c:pt>
                  <c:pt idx="9">
                    <c:v>2.601068156653253E-2</c:v>
                  </c:pt>
                </c:numCache>
              </c:numRef>
            </c:plus>
            <c:minus>
              <c:numRef>
                <c:f>Summary!$N$11:$W$11</c:f>
                <c:numCache>
                  <c:formatCode>General</c:formatCode>
                  <c:ptCount val="10"/>
                  <c:pt idx="0">
                    <c:v>4.3302553170813302E-2</c:v>
                  </c:pt>
                  <c:pt idx="1">
                    <c:v>5.5302200076790174E-2</c:v>
                  </c:pt>
                  <c:pt idx="2">
                    <c:v>5.2349254478401566E-2</c:v>
                  </c:pt>
                  <c:pt idx="3">
                    <c:v>3.5716476123305613E-2</c:v>
                  </c:pt>
                  <c:pt idx="4">
                    <c:v>3.6153991634549951E-2</c:v>
                  </c:pt>
                  <c:pt idx="5">
                    <c:v>3.8246277959792942E-2</c:v>
                  </c:pt>
                  <c:pt idx="6">
                    <c:v>2.9143323992525855E-2</c:v>
                  </c:pt>
                  <c:pt idx="7">
                    <c:v>2.7221315177632391E-2</c:v>
                  </c:pt>
                  <c:pt idx="8">
                    <c:v>1.9999999999999993E-2</c:v>
                  </c:pt>
                  <c:pt idx="9">
                    <c:v>2.6010681566532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1:$L$11</c:f>
              <c:numCache>
                <c:formatCode>0.00</c:formatCode>
                <c:ptCount val="10"/>
                <c:pt idx="0">
                  <c:v>0.47199999999999998</c:v>
                </c:pt>
                <c:pt idx="1">
                  <c:v>0.7649999999999999</c:v>
                </c:pt>
                <c:pt idx="2">
                  <c:v>0.85600000000000009</c:v>
                </c:pt>
                <c:pt idx="3">
                  <c:v>0.83299999999999996</c:v>
                </c:pt>
                <c:pt idx="4">
                  <c:v>0.88400000000000001</c:v>
                </c:pt>
                <c:pt idx="5">
                  <c:v>0.89500000000000013</c:v>
                </c:pt>
                <c:pt idx="6">
                  <c:v>0.92400000000000015</c:v>
                </c:pt>
                <c:pt idx="7">
                  <c:v>0.94100000000000017</c:v>
                </c:pt>
                <c:pt idx="8">
                  <c:v>0.96000000000000019</c:v>
                </c:pt>
                <c:pt idx="9">
                  <c:v>0.941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C-4727-8E5E-5A2A6CC76C80}"/>
            </c:ext>
          </c:extLst>
        </c:ser>
        <c:ser>
          <c:idx val="4"/>
          <c:order val="4"/>
          <c:tx>
            <c:strRef>
              <c:f>Summary!$B$12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2.5825267558041719E-2</c:v>
                  </c:pt>
                  <c:pt idx="1">
                    <c:v>1.3482498944104457E-2</c:v>
                  </c:pt>
                  <c:pt idx="2">
                    <c:v>2.4027761721253416E-2</c:v>
                  </c:pt>
                  <c:pt idx="3">
                    <c:v>2.5008887309203628E-2</c:v>
                  </c:pt>
                  <c:pt idx="4">
                    <c:v>1.9324710720847505E-2</c:v>
                  </c:pt>
                  <c:pt idx="5">
                    <c:v>2.1186998109428069E-2</c:v>
                  </c:pt>
                  <c:pt idx="6">
                    <c:v>1.4019827229875395E-2</c:v>
                  </c:pt>
                  <c:pt idx="7">
                    <c:v>1.5278888848487786E-2</c:v>
                  </c:pt>
                  <c:pt idx="8">
                    <c:v>5.8594652770823114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2.5825267558041719E-2</c:v>
                  </c:pt>
                  <c:pt idx="1">
                    <c:v>1.3482498944104457E-2</c:v>
                  </c:pt>
                  <c:pt idx="2">
                    <c:v>2.4027761721253416E-2</c:v>
                  </c:pt>
                  <c:pt idx="3">
                    <c:v>2.5008887309203628E-2</c:v>
                  </c:pt>
                  <c:pt idx="4">
                    <c:v>1.9324710720847505E-2</c:v>
                  </c:pt>
                  <c:pt idx="5">
                    <c:v>2.1186998109428069E-2</c:v>
                  </c:pt>
                  <c:pt idx="6">
                    <c:v>1.4019827229875395E-2</c:v>
                  </c:pt>
                  <c:pt idx="7">
                    <c:v>1.5278888848487786E-2</c:v>
                  </c:pt>
                  <c:pt idx="8">
                    <c:v>5.8594652770823114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2:$L$12</c:f>
              <c:numCache>
                <c:formatCode>0.00</c:formatCode>
                <c:ptCount val="10"/>
                <c:pt idx="0">
                  <c:v>0.31900000000000006</c:v>
                </c:pt>
                <c:pt idx="1">
                  <c:v>0.30100000000000005</c:v>
                </c:pt>
                <c:pt idx="2">
                  <c:v>0.28500000000000003</c:v>
                </c:pt>
                <c:pt idx="3">
                  <c:v>0.27400000000000002</c:v>
                </c:pt>
                <c:pt idx="4">
                  <c:v>0.27</c:v>
                </c:pt>
                <c:pt idx="5">
                  <c:v>0.26199999999999996</c:v>
                </c:pt>
                <c:pt idx="6">
                  <c:v>0.26200000000000001</c:v>
                </c:pt>
                <c:pt idx="7">
                  <c:v>0.26200000000000001</c:v>
                </c:pt>
                <c:pt idx="8">
                  <c:v>0.25800000000000001</c:v>
                </c:pt>
                <c:pt idx="9">
                  <c:v>0.259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5DC-4727-8E5E-5A2A6CC76C80}"/>
            </c:ext>
          </c:extLst>
        </c:ser>
        <c:ser>
          <c:idx val="5"/>
          <c:order val="5"/>
          <c:tx>
            <c:strRef>
              <c:f>Summary!$B$13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3.0724582991474379E-2</c:v>
                  </c:pt>
                  <c:pt idx="1">
                    <c:v>1.2115187896924165E-2</c:v>
                  </c:pt>
                  <c:pt idx="2">
                    <c:v>2.1921577396609843E-2</c:v>
                  </c:pt>
                  <c:pt idx="3">
                    <c:v>1.5362291495737212E-2</c:v>
                  </c:pt>
                  <c:pt idx="4">
                    <c:v>1.1430952132988163E-2</c:v>
                  </c:pt>
                  <c:pt idx="5">
                    <c:v>7.6303487615063947E-3</c:v>
                  </c:pt>
                  <c:pt idx="6">
                    <c:v>6.8313005106397217E-3</c:v>
                  </c:pt>
                  <c:pt idx="7">
                    <c:v>3.9440531887330807E-3</c:v>
                  </c:pt>
                  <c:pt idx="8">
                    <c:v>3.2659863237109068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3.0724582991474379E-2</c:v>
                  </c:pt>
                  <c:pt idx="1">
                    <c:v>1.2115187896924165E-2</c:v>
                  </c:pt>
                  <c:pt idx="2">
                    <c:v>2.1921577396609843E-2</c:v>
                  </c:pt>
                  <c:pt idx="3">
                    <c:v>1.5362291495737212E-2</c:v>
                  </c:pt>
                  <c:pt idx="4">
                    <c:v>1.1430952132988163E-2</c:v>
                  </c:pt>
                  <c:pt idx="5">
                    <c:v>7.6303487615063947E-3</c:v>
                  </c:pt>
                  <c:pt idx="6">
                    <c:v>6.8313005106397217E-3</c:v>
                  </c:pt>
                  <c:pt idx="7">
                    <c:v>3.9440531887330807E-3</c:v>
                  </c:pt>
                  <c:pt idx="8">
                    <c:v>3.2659863237109068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3:$L$13</c:f>
              <c:numCache>
                <c:formatCode>0.00</c:formatCode>
                <c:ptCount val="10"/>
                <c:pt idx="0">
                  <c:v>0.40700000000000003</c:v>
                </c:pt>
                <c:pt idx="1">
                  <c:v>0.66200000000000003</c:v>
                </c:pt>
                <c:pt idx="2">
                  <c:v>0.61</c:v>
                </c:pt>
                <c:pt idx="3">
                  <c:v>0.70299999999999996</c:v>
                </c:pt>
                <c:pt idx="4">
                  <c:v>0.747</c:v>
                </c:pt>
                <c:pt idx="5">
                  <c:v>0.748</c:v>
                </c:pt>
                <c:pt idx="6">
                  <c:v>0.77600000000000002</c:v>
                </c:pt>
                <c:pt idx="7">
                  <c:v>0.79599999999999993</c:v>
                </c:pt>
                <c:pt idx="8">
                  <c:v>0.79700000000000004</c:v>
                </c:pt>
                <c:pt idx="9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5DC-4727-8E5E-5A2A6CC76C80}"/>
            </c:ext>
          </c:extLst>
        </c:ser>
        <c:ser>
          <c:idx val="6"/>
          <c:order val="6"/>
          <c:tx>
            <c:strRef>
              <c:f>Summary!$B$14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2.5825267558041719E-2</c:v>
                  </c:pt>
                  <c:pt idx="1">
                    <c:v>1.3482498944104457E-2</c:v>
                  </c:pt>
                  <c:pt idx="2">
                    <c:v>2.4027761721253416E-2</c:v>
                  </c:pt>
                  <c:pt idx="3">
                    <c:v>2.5008887309203628E-2</c:v>
                  </c:pt>
                  <c:pt idx="4">
                    <c:v>1.9324710720847505E-2</c:v>
                  </c:pt>
                  <c:pt idx="5">
                    <c:v>2.1186998109428069E-2</c:v>
                  </c:pt>
                  <c:pt idx="6">
                    <c:v>1.4019827229875395E-2</c:v>
                  </c:pt>
                  <c:pt idx="7">
                    <c:v>1.5278888848487786E-2</c:v>
                  </c:pt>
                  <c:pt idx="8">
                    <c:v>5.8594652770823114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2.5825267558041719E-2</c:v>
                  </c:pt>
                  <c:pt idx="1">
                    <c:v>1.3482498944104457E-2</c:v>
                  </c:pt>
                  <c:pt idx="2">
                    <c:v>2.4027761721253416E-2</c:v>
                  </c:pt>
                  <c:pt idx="3">
                    <c:v>2.5008887309203628E-2</c:v>
                  </c:pt>
                  <c:pt idx="4">
                    <c:v>1.9324710720847505E-2</c:v>
                  </c:pt>
                  <c:pt idx="5">
                    <c:v>2.1186998109428069E-2</c:v>
                  </c:pt>
                  <c:pt idx="6">
                    <c:v>1.4019827229875395E-2</c:v>
                  </c:pt>
                  <c:pt idx="7">
                    <c:v>1.5278888848487786E-2</c:v>
                  </c:pt>
                  <c:pt idx="8">
                    <c:v>5.8594652770823114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4:$L$14</c:f>
              <c:numCache>
                <c:formatCode>0.00</c:formatCode>
                <c:ptCount val="10"/>
                <c:pt idx="0">
                  <c:v>0.31222222222222223</c:v>
                </c:pt>
                <c:pt idx="1">
                  <c:v>0.438</c:v>
                </c:pt>
                <c:pt idx="2">
                  <c:v>0.48200000000000004</c:v>
                </c:pt>
                <c:pt idx="3">
                  <c:v>0.55099999999999993</c:v>
                </c:pt>
                <c:pt idx="4">
                  <c:v>0.57300000000000006</c:v>
                </c:pt>
                <c:pt idx="5">
                  <c:v>0.62999999999999989</c:v>
                </c:pt>
                <c:pt idx="6">
                  <c:v>0.63900000000000001</c:v>
                </c:pt>
                <c:pt idx="7">
                  <c:v>0.64700000000000002</c:v>
                </c:pt>
                <c:pt idx="8">
                  <c:v>0.67099999999999993</c:v>
                </c:pt>
                <c:pt idx="9">
                  <c:v>0.6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62-4D5C-8699-4F0A55EFEE7E}"/>
            </c:ext>
          </c:extLst>
        </c:ser>
        <c:ser>
          <c:idx val="7"/>
          <c:order val="7"/>
          <c:tx>
            <c:strRef>
              <c:f>Summary!$B$15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3.0724582991474379E-2</c:v>
                  </c:pt>
                  <c:pt idx="1">
                    <c:v>1.2115187896924165E-2</c:v>
                  </c:pt>
                  <c:pt idx="2">
                    <c:v>2.1921577396609843E-2</c:v>
                  </c:pt>
                  <c:pt idx="3">
                    <c:v>1.5362291495737212E-2</c:v>
                  </c:pt>
                  <c:pt idx="4">
                    <c:v>1.1430952132988163E-2</c:v>
                  </c:pt>
                  <c:pt idx="5">
                    <c:v>7.6303487615063947E-3</c:v>
                  </c:pt>
                  <c:pt idx="6">
                    <c:v>6.8313005106397217E-3</c:v>
                  </c:pt>
                  <c:pt idx="7">
                    <c:v>3.9440531887330807E-3</c:v>
                  </c:pt>
                  <c:pt idx="8">
                    <c:v>3.2659863237109068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3.0724582991474379E-2</c:v>
                  </c:pt>
                  <c:pt idx="1">
                    <c:v>1.2115187896924165E-2</c:v>
                  </c:pt>
                  <c:pt idx="2">
                    <c:v>2.1921577396609843E-2</c:v>
                  </c:pt>
                  <c:pt idx="3">
                    <c:v>1.5362291495737212E-2</c:v>
                  </c:pt>
                  <c:pt idx="4">
                    <c:v>1.1430952132988163E-2</c:v>
                  </c:pt>
                  <c:pt idx="5">
                    <c:v>7.6303487615063947E-3</c:v>
                  </c:pt>
                  <c:pt idx="6">
                    <c:v>6.8313005106397217E-3</c:v>
                  </c:pt>
                  <c:pt idx="7">
                    <c:v>3.9440531887330807E-3</c:v>
                  </c:pt>
                  <c:pt idx="8">
                    <c:v>3.2659863237109068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5:$L$15</c:f>
              <c:numCache>
                <c:formatCode>0.00</c:formatCode>
                <c:ptCount val="10"/>
                <c:pt idx="0">
                  <c:v>0.26800000000000002</c:v>
                </c:pt>
                <c:pt idx="1">
                  <c:v>0.437</c:v>
                </c:pt>
                <c:pt idx="2">
                  <c:v>0.495</c:v>
                </c:pt>
                <c:pt idx="3">
                  <c:v>0.56600000000000006</c:v>
                </c:pt>
                <c:pt idx="4">
                  <c:v>0.6180000000000001</c:v>
                </c:pt>
                <c:pt idx="5">
                  <c:v>0.64400000000000002</c:v>
                </c:pt>
                <c:pt idx="6">
                  <c:v>0.69000000000000006</c:v>
                </c:pt>
                <c:pt idx="7">
                  <c:v>0.71</c:v>
                </c:pt>
                <c:pt idx="8">
                  <c:v>0.71799999999999997</c:v>
                </c:pt>
                <c:pt idx="9">
                  <c:v>0.730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62-4D5C-8699-4F0A55EFE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Q$17:$Z$17</c:f>
                <c:numCache>
                  <c:formatCode>General</c:formatCode>
                  <c:ptCount val="10"/>
                  <c:pt idx="0">
                    <c:v>0.26110874703421516</c:v>
                  </c:pt>
                  <c:pt idx="1">
                    <c:v>0.17731328207441199</c:v>
                  </c:pt>
                  <c:pt idx="2">
                    <c:v>0.2197498577929001</c:v>
                  </c:pt>
                  <c:pt idx="3">
                    <c:v>0.1265306287030932</c:v>
                  </c:pt>
                  <c:pt idx="4">
                    <c:v>8.4386676146836787E-2</c:v>
                  </c:pt>
                  <c:pt idx="5">
                    <c:v>0.121582162434389</c:v>
                  </c:pt>
                  <c:pt idx="6">
                    <c:v>6.3245553203367649E-3</c:v>
                  </c:pt>
                  <c:pt idx="7">
                    <c:v>8.5660829891951062E-2</c:v>
                  </c:pt>
                  <c:pt idx="8">
                    <c:v>4.2163702135578438E-3</c:v>
                  </c:pt>
                  <c:pt idx="9">
                    <c:v>0</c:v>
                  </c:pt>
                </c:numCache>
              </c:numRef>
            </c:plus>
            <c:minus>
              <c:numRef>
                <c:f>SOMs!$Q$17:$Z$17</c:f>
                <c:numCache>
                  <c:formatCode>General</c:formatCode>
                  <c:ptCount val="10"/>
                  <c:pt idx="0">
                    <c:v>0.26110874703421516</c:v>
                  </c:pt>
                  <c:pt idx="1">
                    <c:v>0.17731328207441199</c:v>
                  </c:pt>
                  <c:pt idx="2">
                    <c:v>0.2197498577929001</c:v>
                  </c:pt>
                  <c:pt idx="3">
                    <c:v>0.1265306287030932</c:v>
                  </c:pt>
                  <c:pt idx="4">
                    <c:v>8.4386676146836787E-2</c:v>
                  </c:pt>
                  <c:pt idx="5">
                    <c:v>0.121582162434389</c:v>
                  </c:pt>
                  <c:pt idx="6">
                    <c:v>6.3245553203367649E-3</c:v>
                  </c:pt>
                  <c:pt idx="7">
                    <c:v>8.5660829891951062E-2</c:v>
                  </c:pt>
                  <c:pt idx="8">
                    <c:v>4.2163702135578438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Q$16:$Z$16</c:f>
              <c:numCache>
                <c:formatCode>General</c:formatCode>
                <c:ptCount val="10"/>
                <c:pt idx="0">
                  <c:v>0.34</c:v>
                </c:pt>
                <c:pt idx="1">
                  <c:v>0.36799999999999999</c:v>
                </c:pt>
                <c:pt idx="2">
                  <c:v>0.68700000000000006</c:v>
                </c:pt>
                <c:pt idx="3">
                  <c:v>0.82899999999999996</c:v>
                </c:pt>
                <c:pt idx="4">
                  <c:v>0.94100000000000006</c:v>
                </c:pt>
                <c:pt idx="5">
                  <c:v>0.92599999999999993</c:v>
                </c:pt>
                <c:pt idx="6">
                  <c:v>0.9880000000000001</c:v>
                </c:pt>
                <c:pt idx="7">
                  <c:v>0.93599999999999994</c:v>
                </c:pt>
                <c:pt idx="8">
                  <c:v>0.9880000000000001</c:v>
                </c:pt>
                <c:pt idx="9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7-403D-936F-7C1549821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D$17:$M$17</c:f>
                <c:numCache>
                  <c:formatCode>General</c:formatCode>
                  <c:ptCount val="10"/>
                  <c:pt idx="0">
                    <c:v>6.9193769790189652E-2</c:v>
                  </c:pt>
                  <c:pt idx="1">
                    <c:v>1.911950719959998E-2</c:v>
                  </c:pt>
                  <c:pt idx="2">
                    <c:v>2.3687784005919824E-2</c:v>
                  </c:pt>
                  <c:pt idx="3">
                    <c:v>1.1737877907772665E-2</c:v>
                  </c:pt>
                  <c:pt idx="4">
                    <c:v>9.4280904158206419E-3</c:v>
                  </c:pt>
                  <c:pt idx="5">
                    <c:v>7.8881063774661614E-3</c:v>
                  </c:pt>
                  <c:pt idx="6">
                    <c:v>6.324555320336764E-3</c:v>
                  </c:pt>
                  <c:pt idx="7">
                    <c:v>6.324555320336764E-3</c:v>
                  </c:pt>
                  <c:pt idx="8">
                    <c:v>9.1893658347268238E-3</c:v>
                  </c:pt>
                  <c:pt idx="9">
                    <c:v>5.851389114294502E-17</c:v>
                  </c:pt>
                </c:numCache>
              </c:numRef>
            </c:plus>
            <c:minus>
              <c:numRef>
                <c:f>MCL!$D$17:$M$17</c:f>
                <c:numCache>
                  <c:formatCode>General</c:formatCode>
                  <c:ptCount val="10"/>
                  <c:pt idx="0">
                    <c:v>6.9193769790189652E-2</c:v>
                  </c:pt>
                  <c:pt idx="1">
                    <c:v>1.911950719959998E-2</c:v>
                  </c:pt>
                  <c:pt idx="2">
                    <c:v>2.3687784005919824E-2</c:v>
                  </c:pt>
                  <c:pt idx="3">
                    <c:v>1.1737877907772665E-2</c:v>
                  </c:pt>
                  <c:pt idx="4">
                    <c:v>9.4280904158206419E-3</c:v>
                  </c:pt>
                  <c:pt idx="5">
                    <c:v>7.8881063774661614E-3</c:v>
                  </c:pt>
                  <c:pt idx="6">
                    <c:v>6.324555320336764E-3</c:v>
                  </c:pt>
                  <c:pt idx="7">
                    <c:v>6.324555320336764E-3</c:v>
                  </c:pt>
                  <c:pt idx="8">
                    <c:v>9.1893658347268238E-3</c:v>
                  </c:pt>
                  <c:pt idx="9">
                    <c:v>5.851389114294502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D$16:$M$16</c:f>
              <c:numCache>
                <c:formatCode>General</c:formatCode>
                <c:ptCount val="10"/>
                <c:pt idx="0">
                  <c:v>0.31900000000000006</c:v>
                </c:pt>
                <c:pt idx="1">
                  <c:v>0.30100000000000005</c:v>
                </c:pt>
                <c:pt idx="2">
                  <c:v>0.28500000000000003</c:v>
                </c:pt>
                <c:pt idx="3">
                  <c:v>0.27400000000000002</c:v>
                </c:pt>
                <c:pt idx="4">
                  <c:v>0.27</c:v>
                </c:pt>
                <c:pt idx="5">
                  <c:v>0.26199999999999996</c:v>
                </c:pt>
                <c:pt idx="6">
                  <c:v>0.26200000000000001</c:v>
                </c:pt>
                <c:pt idx="7">
                  <c:v>0.26200000000000001</c:v>
                </c:pt>
                <c:pt idx="8">
                  <c:v>0.25800000000000001</c:v>
                </c:pt>
                <c:pt idx="9">
                  <c:v>0.25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4864-A8A4-3C148CC81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Q$17:$Z$17</c:f>
                <c:numCache>
                  <c:formatCode>General</c:formatCode>
                  <c:ptCount val="10"/>
                  <c:pt idx="0">
                    <c:v>0.10873515224311488</c:v>
                  </c:pt>
                  <c:pt idx="1">
                    <c:v>6.9793345750946034E-2</c:v>
                  </c:pt>
                  <c:pt idx="2">
                    <c:v>4.5080175490144092E-2</c:v>
                  </c:pt>
                  <c:pt idx="3">
                    <c:v>3.1428932176861699E-2</c:v>
                  </c:pt>
                  <c:pt idx="4">
                    <c:v>1.8135294011647252E-2</c:v>
                  </c:pt>
                  <c:pt idx="5">
                    <c:v>1.1972189997378658E-2</c:v>
                  </c:pt>
                  <c:pt idx="6">
                    <c:v>8.7559503577091385E-3</c:v>
                  </c:pt>
                  <c:pt idx="7">
                    <c:v>1.0801234497346443E-2</c:v>
                  </c:pt>
                  <c:pt idx="8">
                    <c:v>4.2163702135578438E-3</c:v>
                  </c:pt>
                  <c:pt idx="9">
                    <c:v>0</c:v>
                  </c:pt>
                </c:numCache>
              </c:numRef>
            </c:plus>
            <c:minus>
              <c:numRef>
                <c:f>MCL!$Q$17:$Z$17</c:f>
                <c:numCache>
                  <c:formatCode>General</c:formatCode>
                  <c:ptCount val="10"/>
                  <c:pt idx="0">
                    <c:v>0.10873515224311488</c:v>
                  </c:pt>
                  <c:pt idx="1">
                    <c:v>6.9793345750946034E-2</c:v>
                  </c:pt>
                  <c:pt idx="2">
                    <c:v>4.5080175490144092E-2</c:v>
                  </c:pt>
                  <c:pt idx="3">
                    <c:v>3.1428932176861699E-2</c:v>
                  </c:pt>
                  <c:pt idx="4">
                    <c:v>1.8135294011647252E-2</c:v>
                  </c:pt>
                  <c:pt idx="5">
                    <c:v>1.1972189997378658E-2</c:v>
                  </c:pt>
                  <c:pt idx="6">
                    <c:v>8.7559503577091385E-3</c:v>
                  </c:pt>
                  <c:pt idx="7">
                    <c:v>1.0801234497346443E-2</c:v>
                  </c:pt>
                  <c:pt idx="8">
                    <c:v>4.2163702135578438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Q$16:$Z$16</c:f>
              <c:numCache>
                <c:formatCode>General</c:formatCode>
                <c:ptCount val="10"/>
                <c:pt idx="0">
                  <c:v>0.42699999999999994</c:v>
                </c:pt>
                <c:pt idx="1">
                  <c:v>0.42400000000000004</c:v>
                </c:pt>
                <c:pt idx="2">
                  <c:v>0.36900000000000005</c:v>
                </c:pt>
                <c:pt idx="3">
                  <c:v>0.27900000000000003</c:v>
                </c:pt>
                <c:pt idx="4">
                  <c:v>0.27800000000000002</c:v>
                </c:pt>
                <c:pt idx="5">
                  <c:v>0.26099999999999995</c:v>
                </c:pt>
                <c:pt idx="6">
                  <c:v>0.25900000000000001</c:v>
                </c:pt>
                <c:pt idx="7">
                  <c:v>0.255</c:v>
                </c:pt>
                <c:pt idx="8">
                  <c:v>0.252</c:v>
                </c:pt>
                <c:pt idx="9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B-4AAB-95D2-B919E0A03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D$17:$M$17</c:f>
                <c:numCache>
                  <c:formatCode>General</c:formatCode>
                  <c:ptCount val="10"/>
                  <c:pt idx="0">
                    <c:v>0.22896142324272301</c:v>
                  </c:pt>
                  <c:pt idx="1">
                    <c:v>0.11487190934060186</c:v>
                  </c:pt>
                  <c:pt idx="2">
                    <c:v>0.14621141466307577</c:v>
                  </c:pt>
                  <c:pt idx="3">
                    <c:v>9.3577062716601364E-2</c:v>
                  </c:pt>
                  <c:pt idx="4">
                    <c:v>8.2334008094400696E-2</c:v>
                  </c:pt>
                  <c:pt idx="5">
                    <c:v>6.9729636613295398E-2</c:v>
                  </c:pt>
                  <c:pt idx="6">
                    <c:v>4.9035134795822104E-2</c:v>
                  </c:pt>
                  <c:pt idx="7">
                    <c:v>3.2041639575194437E-2</c:v>
                  </c:pt>
                  <c:pt idx="8">
                    <c:v>2.057506581601461E-2</c:v>
                  </c:pt>
                  <c:pt idx="9">
                    <c:v>0</c:v>
                  </c:pt>
                </c:numCache>
              </c:numRef>
            </c:plus>
            <c:minus>
              <c:numRef>
                <c:f>HC!$D$17:$M$17</c:f>
                <c:numCache>
                  <c:formatCode>General</c:formatCode>
                  <c:ptCount val="10"/>
                  <c:pt idx="0">
                    <c:v>0.22896142324272301</c:v>
                  </c:pt>
                  <c:pt idx="1">
                    <c:v>0.11487190934060186</c:v>
                  </c:pt>
                  <c:pt idx="2">
                    <c:v>0.14621141466307577</c:v>
                  </c:pt>
                  <c:pt idx="3">
                    <c:v>9.3577062716601364E-2</c:v>
                  </c:pt>
                  <c:pt idx="4">
                    <c:v>8.2334008094400696E-2</c:v>
                  </c:pt>
                  <c:pt idx="5">
                    <c:v>6.9729636613295398E-2</c:v>
                  </c:pt>
                  <c:pt idx="6">
                    <c:v>4.9035134795822104E-2</c:v>
                  </c:pt>
                  <c:pt idx="7">
                    <c:v>3.2041639575194437E-2</c:v>
                  </c:pt>
                  <c:pt idx="8">
                    <c:v>2.057506581601461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D$16:$M$16</c:f>
              <c:numCache>
                <c:formatCode>General</c:formatCode>
                <c:ptCount val="10"/>
                <c:pt idx="0">
                  <c:v>0.40700000000000003</c:v>
                </c:pt>
                <c:pt idx="1">
                  <c:v>0.66200000000000003</c:v>
                </c:pt>
                <c:pt idx="2">
                  <c:v>0.61</c:v>
                </c:pt>
                <c:pt idx="3">
                  <c:v>0.70299999999999996</c:v>
                </c:pt>
                <c:pt idx="4">
                  <c:v>0.747</c:v>
                </c:pt>
                <c:pt idx="5">
                  <c:v>0.748</c:v>
                </c:pt>
                <c:pt idx="6">
                  <c:v>0.77600000000000002</c:v>
                </c:pt>
                <c:pt idx="7">
                  <c:v>0.79599999999999993</c:v>
                </c:pt>
                <c:pt idx="8">
                  <c:v>0.79700000000000004</c:v>
                </c:pt>
                <c:pt idx="9">
                  <c:v>0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67-4E9E-AF07-BC20F4A35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Q$17:$Z$17</c:f>
                <c:numCache>
                  <c:formatCode>General</c:formatCode>
                  <c:ptCount val="10"/>
                  <c:pt idx="0">
                    <c:v>0.25704301412625696</c:v>
                  </c:pt>
                  <c:pt idx="1">
                    <c:v>0.13982528780986345</c:v>
                  </c:pt>
                  <c:pt idx="2">
                    <c:v>0.15210011322955835</c:v>
                  </c:pt>
                  <c:pt idx="3">
                    <c:v>0.12702143301208854</c:v>
                  </c:pt>
                  <c:pt idx="4">
                    <c:v>7.4266786355379324E-2</c:v>
                  </c:pt>
                  <c:pt idx="5">
                    <c:v>5.7936747118445181E-2</c:v>
                  </c:pt>
                  <c:pt idx="6">
                    <c:v>5.5737479909542614E-2</c:v>
                  </c:pt>
                  <c:pt idx="7">
                    <c:v>6.0736223860961995E-2</c:v>
                  </c:pt>
                  <c:pt idx="8">
                    <c:v>4.2700507413066344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HC!$Q$17:$Z$17</c:f>
                <c:numCache>
                  <c:formatCode>General</c:formatCode>
                  <c:ptCount val="10"/>
                  <c:pt idx="0">
                    <c:v>0.25704301412625696</c:v>
                  </c:pt>
                  <c:pt idx="1">
                    <c:v>0.13982528780986345</c:v>
                  </c:pt>
                  <c:pt idx="2">
                    <c:v>0.15210011322955835</c:v>
                  </c:pt>
                  <c:pt idx="3">
                    <c:v>0.12702143301208854</c:v>
                  </c:pt>
                  <c:pt idx="4">
                    <c:v>7.4266786355379324E-2</c:v>
                  </c:pt>
                  <c:pt idx="5">
                    <c:v>5.7936747118445181E-2</c:v>
                  </c:pt>
                  <c:pt idx="6">
                    <c:v>5.5737479909542614E-2</c:v>
                  </c:pt>
                  <c:pt idx="7">
                    <c:v>6.0736223860961995E-2</c:v>
                  </c:pt>
                  <c:pt idx="8">
                    <c:v>4.2700507413066344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Q$16:$Z$16</c:f>
              <c:numCache>
                <c:formatCode>General</c:formatCode>
                <c:ptCount val="10"/>
                <c:pt idx="0">
                  <c:v>0.29399999999999993</c:v>
                </c:pt>
                <c:pt idx="1">
                  <c:v>0.39200000000000002</c:v>
                </c:pt>
                <c:pt idx="2">
                  <c:v>0.52299999999999991</c:v>
                </c:pt>
                <c:pt idx="3">
                  <c:v>0.71299999999999986</c:v>
                </c:pt>
                <c:pt idx="4">
                  <c:v>0.71599999999999997</c:v>
                </c:pt>
                <c:pt idx="5">
                  <c:v>0.79299999999999993</c:v>
                </c:pt>
                <c:pt idx="6">
                  <c:v>0.81799999999999984</c:v>
                </c:pt>
                <c:pt idx="7">
                  <c:v>0.80999999999999994</c:v>
                </c:pt>
                <c:pt idx="8">
                  <c:v>0.83699999999999997</c:v>
                </c:pt>
                <c:pt idx="9">
                  <c:v>0.8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D-48B4-84A5-3E3ECEA18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D$17:$M$17</c:f>
                <c:numCache>
                  <c:formatCode>General</c:formatCode>
                  <c:ptCount val="10"/>
                  <c:pt idx="0">
                    <c:v>8.1666666666666526E-2</c:v>
                  </c:pt>
                  <c:pt idx="1">
                    <c:v>4.2635405214185289E-2</c:v>
                  </c:pt>
                  <c:pt idx="2">
                    <c:v>7.5982454114968609E-2</c:v>
                  </c:pt>
                  <c:pt idx="3">
                    <c:v>7.9085045643563126E-2</c:v>
                  </c:pt>
                  <c:pt idx="4">
                    <c:v>6.1110101001752452E-2</c:v>
                  </c:pt>
                  <c:pt idx="5">
                    <c:v>6.699917080747407E-2</c:v>
                  </c:pt>
                  <c:pt idx="6">
                    <c:v>4.4334586448455296E-2</c:v>
                  </c:pt>
                  <c:pt idx="7">
                    <c:v>4.8316088877768705E-2</c:v>
                  </c:pt>
                  <c:pt idx="8">
                    <c:v>1.8529256146249718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Click!$D$17:$M$17</c:f>
                <c:numCache>
                  <c:formatCode>General</c:formatCode>
                  <c:ptCount val="10"/>
                  <c:pt idx="0">
                    <c:v>8.1666666666666526E-2</c:v>
                  </c:pt>
                  <c:pt idx="1">
                    <c:v>4.2635405214185289E-2</c:v>
                  </c:pt>
                  <c:pt idx="2">
                    <c:v>7.5982454114968609E-2</c:v>
                  </c:pt>
                  <c:pt idx="3">
                    <c:v>7.9085045643563126E-2</c:v>
                  </c:pt>
                  <c:pt idx="4">
                    <c:v>6.1110101001752452E-2</c:v>
                  </c:pt>
                  <c:pt idx="5">
                    <c:v>6.699917080747407E-2</c:v>
                  </c:pt>
                  <c:pt idx="6">
                    <c:v>4.4334586448455296E-2</c:v>
                  </c:pt>
                  <c:pt idx="7">
                    <c:v>4.8316088877768705E-2</c:v>
                  </c:pt>
                  <c:pt idx="8">
                    <c:v>1.8529256146249718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D$16:$M$16</c:f>
              <c:numCache>
                <c:formatCode>0.00</c:formatCode>
                <c:ptCount val="10"/>
                <c:pt idx="0">
                  <c:v>0.31222222222222223</c:v>
                </c:pt>
                <c:pt idx="1">
                  <c:v>0.438</c:v>
                </c:pt>
                <c:pt idx="2">
                  <c:v>0.48200000000000004</c:v>
                </c:pt>
                <c:pt idx="3">
                  <c:v>0.55099999999999993</c:v>
                </c:pt>
                <c:pt idx="4">
                  <c:v>0.57300000000000006</c:v>
                </c:pt>
                <c:pt idx="5">
                  <c:v>0.62999999999999989</c:v>
                </c:pt>
                <c:pt idx="6">
                  <c:v>0.63900000000000001</c:v>
                </c:pt>
                <c:pt idx="7">
                  <c:v>0.64700000000000002</c:v>
                </c:pt>
                <c:pt idx="8">
                  <c:v>0.67099999999999993</c:v>
                </c:pt>
                <c:pt idx="9">
                  <c:v>0.6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B-4626-9DEF-7A9B73F76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Q$17:$Z$17</c:f>
                <c:numCache>
                  <c:formatCode>General</c:formatCode>
                  <c:ptCount val="10"/>
                  <c:pt idx="0">
                    <c:v>0.14855855026602427</c:v>
                  </c:pt>
                  <c:pt idx="1">
                    <c:v>0.1486083592683953</c:v>
                  </c:pt>
                  <c:pt idx="2">
                    <c:v>7.6310768134867049E-2</c:v>
                  </c:pt>
                  <c:pt idx="3">
                    <c:v>9.6701143277166016E-2</c:v>
                  </c:pt>
                  <c:pt idx="4">
                    <c:v>7.8202017592614276E-2</c:v>
                  </c:pt>
                  <c:pt idx="5">
                    <c:v>7.3037281195596299E-2</c:v>
                  </c:pt>
                  <c:pt idx="6">
                    <c:v>4.3767060165786263E-2</c:v>
                  </c:pt>
                  <c:pt idx="7">
                    <c:v>3.6878177829171549E-2</c:v>
                  </c:pt>
                  <c:pt idx="8">
                    <c:v>2.2236106773543887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Click!$Q$17:$Z$17</c:f>
                <c:numCache>
                  <c:formatCode>General</c:formatCode>
                  <c:ptCount val="10"/>
                  <c:pt idx="0">
                    <c:v>0.14855855026602427</c:v>
                  </c:pt>
                  <c:pt idx="1">
                    <c:v>0.1486083592683953</c:v>
                  </c:pt>
                  <c:pt idx="2">
                    <c:v>7.6310768134867049E-2</c:v>
                  </c:pt>
                  <c:pt idx="3">
                    <c:v>9.6701143277166016E-2</c:v>
                  </c:pt>
                  <c:pt idx="4">
                    <c:v>7.8202017592614276E-2</c:v>
                  </c:pt>
                  <c:pt idx="5">
                    <c:v>7.3037281195596299E-2</c:v>
                  </c:pt>
                  <c:pt idx="6">
                    <c:v>4.3767060165786263E-2</c:v>
                  </c:pt>
                  <c:pt idx="7">
                    <c:v>3.6878177829171549E-2</c:v>
                  </c:pt>
                  <c:pt idx="8">
                    <c:v>2.2236106773543887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Q$16:$Z$16</c:f>
              <c:numCache>
                <c:formatCode>0.00</c:formatCode>
                <c:ptCount val="10"/>
                <c:pt idx="0">
                  <c:v>0.26874999999999999</c:v>
                </c:pt>
                <c:pt idx="1">
                  <c:v>0.35199999999999998</c:v>
                </c:pt>
                <c:pt idx="2">
                  <c:v>0.48699999999999993</c:v>
                </c:pt>
                <c:pt idx="3">
                  <c:v>0.60200000000000009</c:v>
                </c:pt>
                <c:pt idx="4">
                  <c:v>0.60600000000000009</c:v>
                </c:pt>
                <c:pt idx="5">
                  <c:v>0.6369999999999999</c:v>
                </c:pt>
                <c:pt idx="6">
                  <c:v>0.66599999999999993</c:v>
                </c:pt>
                <c:pt idx="7">
                  <c:v>0.65600000000000003</c:v>
                </c:pt>
                <c:pt idx="8">
                  <c:v>0.67500000000000004</c:v>
                </c:pt>
                <c:pt idx="9">
                  <c:v>0.6899999999999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38-4428-9FDB-290760936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D$17:$M$17</c:f>
                <c:numCache>
                  <c:formatCode>General</c:formatCode>
                  <c:ptCount val="10"/>
                  <c:pt idx="0">
                    <c:v>9.715966241192879E-2</c:v>
                  </c:pt>
                  <c:pt idx="1">
                    <c:v>3.8311588035185619E-2</c:v>
                  </c:pt>
                  <c:pt idx="2">
                    <c:v>6.9322114476951413E-2</c:v>
                  </c:pt>
                  <c:pt idx="3">
                    <c:v>4.8579831205964465E-2</c:v>
                  </c:pt>
                  <c:pt idx="4">
                    <c:v>3.6147844564602558E-2</c:v>
                  </c:pt>
                  <c:pt idx="5">
                    <c:v>2.4129281427805134E-2</c:v>
                  </c:pt>
                  <c:pt idx="6">
                    <c:v>2.1602468994692835E-2</c:v>
                  </c:pt>
                  <c:pt idx="7">
                    <c:v>1.2472191289246483E-2</c:v>
                  </c:pt>
                  <c:pt idx="8">
                    <c:v>1.0327955589886454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WGCNA!$D$17:$M$17</c:f>
                <c:numCache>
                  <c:formatCode>General</c:formatCode>
                  <c:ptCount val="10"/>
                  <c:pt idx="0">
                    <c:v>9.715966241192879E-2</c:v>
                  </c:pt>
                  <c:pt idx="1">
                    <c:v>3.8311588035185619E-2</c:v>
                  </c:pt>
                  <c:pt idx="2">
                    <c:v>6.9322114476951413E-2</c:v>
                  </c:pt>
                  <c:pt idx="3">
                    <c:v>4.8579831205964465E-2</c:v>
                  </c:pt>
                  <c:pt idx="4">
                    <c:v>3.6147844564602558E-2</c:v>
                  </c:pt>
                  <c:pt idx="5">
                    <c:v>2.4129281427805134E-2</c:v>
                  </c:pt>
                  <c:pt idx="6">
                    <c:v>2.1602468994692835E-2</c:v>
                  </c:pt>
                  <c:pt idx="7">
                    <c:v>1.2472191289246483E-2</c:v>
                  </c:pt>
                  <c:pt idx="8">
                    <c:v>1.0327955589886454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D$16:$M$16</c:f>
              <c:numCache>
                <c:formatCode>General</c:formatCode>
                <c:ptCount val="10"/>
                <c:pt idx="0">
                  <c:v>0.26800000000000002</c:v>
                </c:pt>
                <c:pt idx="1">
                  <c:v>0.437</c:v>
                </c:pt>
                <c:pt idx="2">
                  <c:v>0.495</c:v>
                </c:pt>
                <c:pt idx="3">
                  <c:v>0.56600000000000006</c:v>
                </c:pt>
                <c:pt idx="4">
                  <c:v>0.6180000000000001</c:v>
                </c:pt>
                <c:pt idx="5">
                  <c:v>0.64400000000000002</c:v>
                </c:pt>
                <c:pt idx="6">
                  <c:v>0.69000000000000006</c:v>
                </c:pt>
                <c:pt idx="7">
                  <c:v>0.71</c:v>
                </c:pt>
                <c:pt idx="8">
                  <c:v>0.71799999999999997</c:v>
                </c:pt>
                <c:pt idx="9">
                  <c:v>0.730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8-467C-9479-A4672C6B4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Q$17:$Z$17</c:f>
                <c:numCache>
                  <c:formatCode>General</c:formatCode>
                  <c:ptCount val="10"/>
                  <c:pt idx="0">
                    <c:v>0.14848868269632165</c:v>
                  </c:pt>
                  <c:pt idx="1">
                    <c:v>0.10456258094238768</c:v>
                  </c:pt>
                  <c:pt idx="2">
                    <c:v>7.1492035298424433E-2</c:v>
                  </c:pt>
                  <c:pt idx="3">
                    <c:v>8.6692303900378589E-2</c:v>
                  </c:pt>
                  <c:pt idx="4">
                    <c:v>7.4572857737323431E-2</c:v>
                  </c:pt>
                  <c:pt idx="5">
                    <c:v>5.1811624607267855E-2</c:v>
                  </c:pt>
                  <c:pt idx="6">
                    <c:v>2.7568097504180468E-2</c:v>
                  </c:pt>
                  <c:pt idx="7">
                    <c:v>3.5355339059327411E-2</c:v>
                  </c:pt>
                  <c:pt idx="8">
                    <c:v>2.3944379994757313E-2</c:v>
                  </c:pt>
                  <c:pt idx="9">
                    <c:v>0</c:v>
                  </c:pt>
                </c:numCache>
              </c:numRef>
            </c:plus>
            <c:minus>
              <c:numRef>
                <c:f>WGCNA!$Q$17:$Z$17</c:f>
                <c:numCache>
                  <c:formatCode>General</c:formatCode>
                  <c:ptCount val="10"/>
                  <c:pt idx="0">
                    <c:v>0.14848868269632165</c:v>
                  </c:pt>
                  <c:pt idx="1">
                    <c:v>0.10456258094238768</c:v>
                  </c:pt>
                  <c:pt idx="2">
                    <c:v>7.1492035298424433E-2</c:v>
                  </c:pt>
                  <c:pt idx="3">
                    <c:v>8.6692303900378589E-2</c:v>
                  </c:pt>
                  <c:pt idx="4">
                    <c:v>7.4572857737323431E-2</c:v>
                  </c:pt>
                  <c:pt idx="5">
                    <c:v>5.1811624607267855E-2</c:v>
                  </c:pt>
                  <c:pt idx="6">
                    <c:v>2.7568097504180468E-2</c:v>
                  </c:pt>
                  <c:pt idx="7">
                    <c:v>3.5355339059327411E-2</c:v>
                  </c:pt>
                  <c:pt idx="8">
                    <c:v>2.3944379994757313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Q$16:$Z$16</c:f>
              <c:numCache>
                <c:formatCode>General</c:formatCode>
                <c:ptCount val="10"/>
                <c:pt idx="0">
                  <c:v>0.20400000000000001</c:v>
                </c:pt>
                <c:pt idx="1">
                  <c:v>0.29999999999999993</c:v>
                </c:pt>
                <c:pt idx="2">
                  <c:v>0.38999999999999996</c:v>
                </c:pt>
                <c:pt idx="3">
                  <c:v>0.53599999999999992</c:v>
                </c:pt>
                <c:pt idx="4">
                  <c:v>0.54500000000000004</c:v>
                </c:pt>
                <c:pt idx="5">
                  <c:v>0.60799999999999987</c:v>
                </c:pt>
                <c:pt idx="6">
                  <c:v>0.6359999999999999</c:v>
                </c:pt>
                <c:pt idx="7">
                  <c:v>0.63500000000000001</c:v>
                </c:pt>
                <c:pt idx="8">
                  <c:v>0.64800000000000002</c:v>
                </c:pt>
                <c:pt idx="9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A-4E71-9FEB-8F089F5B3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Arabidop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23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3:$W$23</c:f>
                <c:numCache>
                  <c:formatCode>General</c:formatCode>
                  <c:ptCount val="10"/>
                  <c:pt idx="0">
                    <c:v>3.2173142698703076E-2</c:v>
                  </c:pt>
                  <c:pt idx="1">
                    <c:v>2.1071307505705468E-2</c:v>
                  </c:pt>
                  <c:pt idx="2">
                    <c:v>1.401982722987543E-2</c:v>
                  </c:pt>
                  <c:pt idx="3">
                    <c:v>2.7527763762750113E-2</c:v>
                  </c:pt>
                  <c:pt idx="4">
                    <c:v>2.0986768318262926E-2</c:v>
                  </c:pt>
                  <c:pt idx="5">
                    <c:v>2.1540659228538036E-2</c:v>
                  </c:pt>
                  <c:pt idx="6">
                    <c:v>1.4772346537440221E-2</c:v>
                  </c:pt>
                  <c:pt idx="7">
                    <c:v>1.2840906856172132E-2</c:v>
                  </c:pt>
                  <c:pt idx="8">
                    <c:v>9.7752521990768157E-3</c:v>
                  </c:pt>
                  <c:pt idx="9">
                    <c:v>4.6259292692714853E-18</c:v>
                  </c:pt>
                </c:numCache>
              </c:numRef>
            </c:plus>
            <c:minus>
              <c:numRef>
                <c:f>Summary!$N$23:$W$23</c:f>
                <c:numCache>
                  <c:formatCode>General</c:formatCode>
                  <c:ptCount val="10"/>
                  <c:pt idx="0">
                    <c:v>3.2173142698703076E-2</c:v>
                  </c:pt>
                  <c:pt idx="1">
                    <c:v>2.1071307505705468E-2</c:v>
                  </c:pt>
                  <c:pt idx="2">
                    <c:v>1.401982722987543E-2</c:v>
                  </c:pt>
                  <c:pt idx="3">
                    <c:v>2.7527763762750113E-2</c:v>
                  </c:pt>
                  <c:pt idx="4">
                    <c:v>2.0986768318262926E-2</c:v>
                  </c:pt>
                  <c:pt idx="5">
                    <c:v>2.1540659228538036E-2</c:v>
                  </c:pt>
                  <c:pt idx="6">
                    <c:v>1.4772346537440221E-2</c:v>
                  </c:pt>
                  <c:pt idx="7">
                    <c:v>1.2840906856172132E-2</c:v>
                  </c:pt>
                  <c:pt idx="8">
                    <c:v>9.7752521990768157E-3</c:v>
                  </c:pt>
                  <c:pt idx="9">
                    <c:v>4.6259292692714853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3:$L$23</c:f>
              <c:numCache>
                <c:formatCode>0.00</c:formatCode>
                <c:ptCount val="10"/>
                <c:pt idx="0">
                  <c:v>0.10800000000000001</c:v>
                </c:pt>
                <c:pt idx="1">
                  <c:v>0.128</c:v>
                </c:pt>
                <c:pt idx="2">
                  <c:v>0.18099999999999999</c:v>
                </c:pt>
                <c:pt idx="3">
                  <c:v>0.22999999999999998</c:v>
                </c:pt>
                <c:pt idx="4">
                  <c:v>0.16600000000000001</c:v>
                </c:pt>
                <c:pt idx="5">
                  <c:v>0.182</c:v>
                </c:pt>
                <c:pt idx="6">
                  <c:v>0.20600000000000002</c:v>
                </c:pt>
                <c:pt idx="7">
                  <c:v>0.156</c:v>
                </c:pt>
                <c:pt idx="8">
                  <c:v>0.12999999999999998</c:v>
                </c:pt>
                <c:pt idx="9">
                  <c:v>9.99999999999999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14-44CD-9B93-6C252A95E84A}"/>
            </c:ext>
          </c:extLst>
        </c:ser>
        <c:ser>
          <c:idx val="1"/>
          <c:order val="1"/>
          <c:tx>
            <c:strRef>
              <c:f>Summary!$B$24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4:$W$24</c:f>
                <c:numCache>
                  <c:formatCode>General</c:formatCode>
                  <c:ptCount val="10"/>
                  <c:pt idx="0">
                    <c:v>5.0358713248056686E-2</c:v>
                  </c:pt>
                  <c:pt idx="1">
                    <c:v>2.7928480087538107E-2</c:v>
                  </c:pt>
                  <c:pt idx="2">
                    <c:v>3.0630413353760513E-2</c:v>
                  </c:pt>
                  <c:pt idx="3">
                    <c:v>2.3497044731436139E-2</c:v>
                  </c:pt>
                  <c:pt idx="4">
                    <c:v>2.5957229778576146E-2</c:v>
                  </c:pt>
                  <c:pt idx="5">
                    <c:v>1.8284784202536635E-2</c:v>
                  </c:pt>
                  <c:pt idx="6">
                    <c:v>1.120019841094096E-2</c:v>
                  </c:pt>
                  <c:pt idx="7">
                    <c:v>9.7125348562223084E-3</c:v>
                  </c:pt>
                  <c:pt idx="8">
                    <c:v>8.6986589004665882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24:$W$24</c:f>
                <c:numCache>
                  <c:formatCode>General</c:formatCode>
                  <c:ptCount val="10"/>
                  <c:pt idx="0">
                    <c:v>5.0358713248056686E-2</c:v>
                  </c:pt>
                  <c:pt idx="1">
                    <c:v>2.7928480087538107E-2</c:v>
                  </c:pt>
                  <c:pt idx="2">
                    <c:v>3.0630413353760513E-2</c:v>
                  </c:pt>
                  <c:pt idx="3">
                    <c:v>2.3497044731436139E-2</c:v>
                  </c:pt>
                  <c:pt idx="4">
                    <c:v>2.5957229778576146E-2</c:v>
                  </c:pt>
                  <c:pt idx="5">
                    <c:v>1.8284784202536635E-2</c:v>
                  </c:pt>
                  <c:pt idx="6">
                    <c:v>1.120019841094096E-2</c:v>
                  </c:pt>
                  <c:pt idx="7">
                    <c:v>9.7125348562223084E-3</c:v>
                  </c:pt>
                  <c:pt idx="8">
                    <c:v>8.6986589004665882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4:$L$24</c:f>
              <c:numCache>
                <c:formatCode>0.00</c:formatCode>
                <c:ptCount val="10"/>
                <c:pt idx="0">
                  <c:v>0.39600000000000002</c:v>
                </c:pt>
                <c:pt idx="1">
                  <c:v>0.61999999999999988</c:v>
                </c:pt>
                <c:pt idx="2">
                  <c:v>0.62399999999999989</c:v>
                </c:pt>
                <c:pt idx="3">
                  <c:v>0.749</c:v>
                </c:pt>
                <c:pt idx="4">
                  <c:v>0.74399999999999999</c:v>
                </c:pt>
                <c:pt idx="5">
                  <c:v>0.76899999999999991</c:v>
                </c:pt>
                <c:pt idx="6">
                  <c:v>0.77899999999999991</c:v>
                </c:pt>
                <c:pt idx="7">
                  <c:v>0.78900000000000015</c:v>
                </c:pt>
                <c:pt idx="8">
                  <c:v>0.79700000000000004</c:v>
                </c:pt>
                <c:pt idx="9">
                  <c:v>0.7800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14-44CD-9B93-6C252A95E84A}"/>
            </c:ext>
          </c:extLst>
        </c:ser>
        <c:ser>
          <c:idx val="2"/>
          <c:order val="2"/>
          <c:tx>
            <c:strRef>
              <c:f>Summary!$B$25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5:$W$25</c:f>
                <c:numCache>
                  <c:formatCode>General</c:formatCode>
                  <c:ptCount val="10"/>
                  <c:pt idx="0">
                    <c:v>8.0440454167456502E-2</c:v>
                  </c:pt>
                  <c:pt idx="1">
                    <c:v>6.5067486333635002E-2</c:v>
                  </c:pt>
                  <c:pt idx="2">
                    <c:v>5.7547082173353158E-2</c:v>
                  </c:pt>
                  <c:pt idx="3">
                    <c:v>3.4320385908216171E-2</c:v>
                  </c:pt>
                  <c:pt idx="4">
                    <c:v>3.4578413304642376E-2</c:v>
                  </c:pt>
                  <c:pt idx="5">
                    <c:v>1.6248076809271917E-2</c:v>
                  </c:pt>
                  <c:pt idx="6">
                    <c:v>1.7900962109463396E-2</c:v>
                  </c:pt>
                  <c:pt idx="7">
                    <c:v>1.6746475582773951E-2</c:v>
                  </c:pt>
                  <c:pt idx="8">
                    <c:v>9.7125348562223067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25:$W$25</c:f>
                <c:numCache>
                  <c:formatCode>General</c:formatCode>
                  <c:ptCount val="10"/>
                  <c:pt idx="0">
                    <c:v>8.0440454167456502E-2</c:v>
                  </c:pt>
                  <c:pt idx="1">
                    <c:v>6.5067486333635002E-2</c:v>
                  </c:pt>
                  <c:pt idx="2">
                    <c:v>5.7547082173353158E-2</c:v>
                  </c:pt>
                  <c:pt idx="3">
                    <c:v>3.4320385908216171E-2</c:v>
                  </c:pt>
                  <c:pt idx="4">
                    <c:v>3.4578413304642376E-2</c:v>
                  </c:pt>
                  <c:pt idx="5">
                    <c:v>1.6248076809271917E-2</c:v>
                  </c:pt>
                  <c:pt idx="6">
                    <c:v>1.7900962109463396E-2</c:v>
                  </c:pt>
                  <c:pt idx="7">
                    <c:v>1.6746475582773951E-2</c:v>
                  </c:pt>
                  <c:pt idx="8">
                    <c:v>9.7125348562223067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5:$L$25</c:f>
              <c:numCache>
                <c:formatCode>0.00</c:formatCode>
                <c:ptCount val="10"/>
                <c:pt idx="0">
                  <c:v>0.21799999999999997</c:v>
                </c:pt>
                <c:pt idx="1">
                  <c:v>0.33599999999999997</c:v>
                </c:pt>
                <c:pt idx="2">
                  <c:v>0.51500000000000001</c:v>
                </c:pt>
                <c:pt idx="3">
                  <c:v>0.7430000000000001</c:v>
                </c:pt>
                <c:pt idx="4">
                  <c:v>0.69299999999999995</c:v>
                </c:pt>
                <c:pt idx="5">
                  <c:v>0.77800000000000002</c:v>
                </c:pt>
                <c:pt idx="6">
                  <c:v>0.79600000000000004</c:v>
                </c:pt>
                <c:pt idx="7">
                  <c:v>0.79399999999999993</c:v>
                </c:pt>
                <c:pt idx="8">
                  <c:v>0.82099999999999995</c:v>
                </c:pt>
                <c:pt idx="9">
                  <c:v>0.840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14-44CD-9B93-6C252A95E84A}"/>
            </c:ext>
          </c:extLst>
        </c:ser>
        <c:ser>
          <c:idx val="3"/>
          <c:order val="3"/>
          <c:tx>
            <c:strRef>
              <c:f>Summary!$B$26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6:$W$26</c:f>
                <c:numCache>
                  <c:formatCode>General</c:formatCode>
                  <c:ptCount val="10"/>
                  <c:pt idx="0">
                    <c:v>8.2569835762085514E-2</c:v>
                  </c:pt>
                  <c:pt idx="1">
                    <c:v>5.6071383075504737E-2</c:v>
                  </c:pt>
                  <c:pt idx="2">
                    <c:v>6.9491006612366624E-2</c:v>
                  </c:pt>
                  <c:pt idx="3">
                    <c:v>4.0012498047485155E-2</c:v>
                  </c:pt>
                  <c:pt idx="4">
                    <c:v>2.6685410079500579E-2</c:v>
                  </c:pt>
                  <c:pt idx="5">
                    <c:v>3.8447655614123145E-2</c:v>
                  </c:pt>
                  <c:pt idx="6">
                    <c:v>2.0000000000000018E-3</c:v>
                  </c:pt>
                  <c:pt idx="7">
                    <c:v>2.7088332871880054E-2</c:v>
                  </c:pt>
                  <c:pt idx="8">
                    <c:v>1.3333333333333348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6:$W$26</c:f>
                <c:numCache>
                  <c:formatCode>General</c:formatCode>
                  <c:ptCount val="10"/>
                  <c:pt idx="0">
                    <c:v>8.2569835762085514E-2</c:v>
                  </c:pt>
                  <c:pt idx="1">
                    <c:v>5.6071383075504737E-2</c:v>
                  </c:pt>
                  <c:pt idx="2">
                    <c:v>6.9491006612366624E-2</c:v>
                  </c:pt>
                  <c:pt idx="3">
                    <c:v>4.0012498047485155E-2</c:v>
                  </c:pt>
                  <c:pt idx="4">
                    <c:v>2.6685410079500579E-2</c:v>
                  </c:pt>
                  <c:pt idx="5">
                    <c:v>3.8447655614123145E-2</c:v>
                  </c:pt>
                  <c:pt idx="6">
                    <c:v>2.0000000000000018E-3</c:v>
                  </c:pt>
                  <c:pt idx="7">
                    <c:v>2.7088332871880054E-2</c:v>
                  </c:pt>
                  <c:pt idx="8">
                    <c:v>1.3333333333333348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6:$L$26</c:f>
              <c:numCache>
                <c:formatCode>0.00</c:formatCode>
                <c:ptCount val="10"/>
                <c:pt idx="0">
                  <c:v>0.34</c:v>
                </c:pt>
                <c:pt idx="1">
                  <c:v>0.36799999999999999</c:v>
                </c:pt>
                <c:pt idx="2">
                  <c:v>0.68700000000000006</c:v>
                </c:pt>
                <c:pt idx="3">
                  <c:v>0.82899999999999996</c:v>
                </c:pt>
                <c:pt idx="4">
                  <c:v>0.94100000000000006</c:v>
                </c:pt>
                <c:pt idx="5">
                  <c:v>0.92599999999999993</c:v>
                </c:pt>
                <c:pt idx="6">
                  <c:v>0.9880000000000001</c:v>
                </c:pt>
                <c:pt idx="7">
                  <c:v>0.93599999999999994</c:v>
                </c:pt>
                <c:pt idx="8">
                  <c:v>0.9880000000000001</c:v>
                </c:pt>
                <c:pt idx="9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14-44CD-9B93-6C252A95E84A}"/>
            </c:ext>
          </c:extLst>
        </c:ser>
        <c:ser>
          <c:idx val="4"/>
          <c:order val="4"/>
          <c:tx>
            <c:strRef>
              <c:f>Summary!$B$27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9:$W$29</c:f>
                <c:numCache>
                  <c:formatCode>General</c:formatCode>
                  <c:ptCount val="10"/>
                  <c:pt idx="0">
                    <c:v>4.6978338473324978E-2</c:v>
                  </c:pt>
                  <c:pt idx="1">
                    <c:v>4.6994089462872299E-2</c:v>
                  </c:pt>
                  <c:pt idx="2">
                    <c:v>2.4131583730317908E-2</c:v>
                  </c:pt>
                  <c:pt idx="3">
                    <c:v>3.0579586509812372E-2</c:v>
                  </c:pt>
                  <c:pt idx="4">
                    <c:v>2.4729649321321868E-2</c:v>
                  </c:pt>
                  <c:pt idx="5">
                    <c:v>2.3096416268427022E-2</c:v>
                  </c:pt>
                  <c:pt idx="6">
                    <c:v>1.3840359661351125E-2</c:v>
                  </c:pt>
                  <c:pt idx="7">
                    <c:v>1.1661903789690601E-2</c:v>
                  </c:pt>
                  <c:pt idx="8">
                    <c:v>7.031674369909661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4.6978338473324978E-2</c:v>
                  </c:pt>
                  <c:pt idx="1">
                    <c:v>4.6994089462872299E-2</c:v>
                  </c:pt>
                  <c:pt idx="2">
                    <c:v>2.4131583730317908E-2</c:v>
                  </c:pt>
                  <c:pt idx="3">
                    <c:v>3.0579586509812372E-2</c:v>
                  </c:pt>
                  <c:pt idx="4">
                    <c:v>2.4729649321321868E-2</c:v>
                  </c:pt>
                  <c:pt idx="5">
                    <c:v>2.3096416268427022E-2</c:v>
                  </c:pt>
                  <c:pt idx="6">
                    <c:v>1.3840359661351125E-2</c:v>
                  </c:pt>
                  <c:pt idx="7">
                    <c:v>1.1661903789690601E-2</c:v>
                  </c:pt>
                  <c:pt idx="8">
                    <c:v>7.031674369909661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7:$L$27</c:f>
              <c:numCache>
                <c:formatCode>0.00</c:formatCode>
                <c:ptCount val="10"/>
                <c:pt idx="0">
                  <c:v>0.42699999999999994</c:v>
                </c:pt>
                <c:pt idx="1">
                  <c:v>0.42400000000000004</c:v>
                </c:pt>
                <c:pt idx="2">
                  <c:v>0.36900000000000005</c:v>
                </c:pt>
                <c:pt idx="3">
                  <c:v>0.27900000000000003</c:v>
                </c:pt>
                <c:pt idx="4">
                  <c:v>0.27800000000000002</c:v>
                </c:pt>
                <c:pt idx="5">
                  <c:v>0.26099999999999995</c:v>
                </c:pt>
                <c:pt idx="6">
                  <c:v>0.25900000000000001</c:v>
                </c:pt>
                <c:pt idx="7">
                  <c:v>0.255</c:v>
                </c:pt>
                <c:pt idx="8">
                  <c:v>0.252</c:v>
                </c:pt>
                <c:pt idx="9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14-44CD-9B93-6C252A95E84A}"/>
            </c:ext>
          </c:extLst>
        </c:ser>
        <c:ser>
          <c:idx val="5"/>
          <c:order val="5"/>
          <c:tx>
            <c:strRef>
              <c:f>Summary!$B$28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4.6956244407840894E-2</c:v>
                  </c:pt>
                  <c:pt idx="1">
                    <c:v>3.306559138036605E-2</c:v>
                  </c:pt>
                  <c:pt idx="2">
                    <c:v>2.260776661041768E-2</c:v>
                  </c:pt>
                  <c:pt idx="3">
                    <c:v>2.7414513593269525E-2</c:v>
                  </c:pt>
                  <c:pt idx="4">
                    <c:v>2.3582008207765254E-2</c:v>
                  </c:pt>
                  <c:pt idx="5">
                    <c:v>1.6384274303259342E-2</c:v>
                  </c:pt>
                  <c:pt idx="6">
                    <c:v>8.7177978870813539E-3</c:v>
                  </c:pt>
                  <c:pt idx="7">
                    <c:v>1.1180339887498959E-2</c:v>
                  </c:pt>
                  <c:pt idx="8">
                    <c:v>7.5718777944003704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4.6956244407840894E-2</c:v>
                  </c:pt>
                  <c:pt idx="1">
                    <c:v>3.306559138036605E-2</c:v>
                  </c:pt>
                  <c:pt idx="2">
                    <c:v>2.260776661041768E-2</c:v>
                  </c:pt>
                  <c:pt idx="3">
                    <c:v>2.7414513593269525E-2</c:v>
                  </c:pt>
                  <c:pt idx="4">
                    <c:v>2.3582008207765254E-2</c:v>
                  </c:pt>
                  <c:pt idx="5">
                    <c:v>1.6384274303259342E-2</c:v>
                  </c:pt>
                  <c:pt idx="6">
                    <c:v>8.7177978870813539E-3</c:v>
                  </c:pt>
                  <c:pt idx="7">
                    <c:v>1.1180339887498959E-2</c:v>
                  </c:pt>
                  <c:pt idx="8">
                    <c:v>7.5718777944003704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8:$L$28</c:f>
              <c:numCache>
                <c:formatCode>0.00</c:formatCode>
                <c:ptCount val="10"/>
                <c:pt idx="0">
                  <c:v>0.29399999999999993</c:v>
                </c:pt>
                <c:pt idx="1">
                  <c:v>0.39200000000000002</c:v>
                </c:pt>
                <c:pt idx="2">
                  <c:v>0.52299999999999991</c:v>
                </c:pt>
                <c:pt idx="3">
                  <c:v>0.71299999999999986</c:v>
                </c:pt>
                <c:pt idx="4">
                  <c:v>0.71599999999999997</c:v>
                </c:pt>
                <c:pt idx="5">
                  <c:v>0.79299999999999993</c:v>
                </c:pt>
                <c:pt idx="6">
                  <c:v>0.81799999999999984</c:v>
                </c:pt>
                <c:pt idx="7">
                  <c:v>0.80999999999999994</c:v>
                </c:pt>
                <c:pt idx="8">
                  <c:v>0.83699999999999997</c:v>
                </c:pt>
                <c:pt idx="9">
                  <c:v>0.8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314-44CD-9B93-6C252A95E84A}"/>
            </c:ext>
          </c:extLst>
        </c:ser>
        <c:ser>
          <c:idx val="6"/>
          <c:order val="6"/>
          <c:tx>
            <c:strRef>
              <c:f>Summary!$B$29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O$29:$W$29</c:f>
                <c:numCache>
                  <c:formatCode>General</c:formatCode>
                  <c:ptCount val="9"/>
                  <c:pt idx="0">
                    <c:v>4.6994089462872299E-2</c:v>
                  </c:pt>
                  <c:pt idx="1">
                    <c:v>2.4131583730317908E-2</c:v>
                  </c:pt>
                  <c:pt idx="2">
                    <c:v>3.0579586509812372E-2</c:v>
                  </c:pt>
                  <c:pt idx="3">
                    <c:v>2.4729649321321868E-2</c:v>
                  </c:pt>
                  <c:pt idx="4">
                    <c:v>2.3096416268427022E-2</c:v>
                  </c:pt>
                  <c:pt idx="5">
                    <c:v>1.3840359661351125E-2</c:v>
                  </c:pt>
                  <c:pt idx="6">
                    <c:v>1.1661903789690601E-2</c:v>
                  </c:pt>
                  <c:pt idx="7">
                    <c:v>7.031674369909661E-3</c:v>
                  </c:pt>
                  <c:pt idx="8">
                    <c:v>3.7007434154171883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4.6978338473324978E-2</c:v>
                  </c:pt>
                  <c:pt idx="1">
                    <c:v>4.6994089462872299E-2</c:v>
                  </c:pt>
                  <c:pt idx="2">
                    <c:v>2.4131583730317908E-2</c:v>
                  </c:pt>
                  <c:pt idx="3">
                    <c:v>3.0579586509812372E-2</c:v>
                  </c:pt>
                  <c:pt idx="4">
                    <c:v>2.4729649321321868E-2</c:v>
                  </c:pt>
                  <c:pt idx="5">
                    <c:v>2.3096416268427022E-2</c:v>
                  </c:pt>
                  <c:pt idx="6">
                    <c:v>1.3840359661351125E-2</c:v>
                  </c:pt>
                  <c:pt idx="7">
                    <c:v>1.1661903789690601E-2</c:v>
                  </c:pt>
                  <c:pt idx="8">
                    <c:v>7.031674369909661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9:$L$29</c:f>
              <c:numCache>
                <c:formatCode>0.00</c:formatCode>
                <c:ptCount val="10"/>
                <c:pt idx="0">
                  <c:v>0.26874999999999999</c:v>
                </c:pt>
                <c:pt idx="1">
                  <c:v>0.35199999999999998</c:v>
                </c:pt>
                <c:pt idx="2">
                  <c:v>0.48699999999999993</c:v>
                </c:pt>
                <c:pt idx="3">
                  <c:v>0.60200000000000009</c:v>
                </c:pt>
                <c:pt idx="4">
                  <c:v>0.60600000000000009</c:v>
                </c:pt>
                <c:pt idx="5">
                  <c:v>0.6369999999999999</c:v>
                </c:pt>
                <c:pt idx="6">
                  <c:v>0.66599999999999993</c:v>
                </c:pt>
                <c:pt idx="7">
                  <c:v>0.65600000000000003</c:v>
                </c:pt>
                <c:pt idx="8">
                  <c:v>0.67500000000000004</c:v>
                </c:pt>
                <c:pt idx="9">
                  <c:v>0.68999999999999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A0-458F-886D-7A855BBBA554}"/>
            </c:ext>
          </c:extLst>
        </c:ser>
        <c:ser>
          <c:idx val="7"/>
          <c:order val="7"/>
          <c:tx>
            <c:strRef>
              <c:f>Summary!$B$30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4.6956244407840894E-2</c:v>
                  </c:pt>
                  <c:pt idx="1">
                    <c:v>3.306559138036605E-2</c:v>
                  </c:pt>
                  <c:pt idx="2">
                    <c:v>2.260776661041768E-2</c:v>
                  </c:pt>
                  <c:pt idx="3">
                    <c:v>2.7414513593269525E-2</c:v>
                  </c:pt>
                  <c:pt idx="4">
                    <c:v>2.3582008207765254E-2</c:v>
                  </c:pt>
                  <c:pt idx="5">
                    <c:v>1.6384274303259342E-2</c:v>
                  </c:pt>
                  <c:pt idx="6">
                    <c:v>8.7177978870813539E-3</c:v>
                  </c:pt>
                  <c:pt idx="7">
                    <c:v>1.1180339887498959E-2</c:v>
                  </c:pt>
                  <c:pt idx="8">
                    <c:v>7.5718777944003704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4.6956244407840894E-2</c:v>
                  </c:pt>
                  <c:pt idx="1">
                    <c:v>3.306559138036605E-2</c:v>
                  </c:pt>
                  <c:pt idx="2">
                    <c:v>2.260776661041768E-2</c:v>
                  </c:pt>
                  <c:pt idx="3">
                    <c:v>2.7414513593269525E-2</c:v>
                  </c:pt>
                  <c:pt idx="4">
                    <c:v>2.3582008207765254E-2</c:v>
                  </c:pt>
                  <c:pt idx="5">
                    <c:v>1.6384274303259342E-2</c:v>
                  </c:pt>
                  <c:pt idx="6">
                    <c:v>8.7177978870813539E-3</c:v>
                  </c:pt>
                  <c:pt idx="7">
                    <c:v>1.1180339887498959E-2</c:v>
                  </c:pt>
                  <c:pt idx="8">
                    <c:v>7.5718777944003704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30:$L$30</c:f>
              <c:numCache>
                <c:formatCode>0.00</c:formatCode>
                <c:ptCount val="10"/>
                <c:pt idx="0">
                  <c:v>0.20400000000000001</c:v>
                </c:pt>
                <c:pt idx="1">
                  <c:v>0.29999999999999993</c:v>
                </c:pt>
                <c:pt idx="2">
                  <c:v>0.38999999999999996</c:v>
                </c:pt>
                <c:pt idx="3">
                  <c:v>0.53599999999999992</c:v>
                </c:pt>
                <c:pt idx="4">
                  <c:v>0.54500000000000004</c:v>
                </c:pt>
                <c:pt idx="5">
                  <c:v>0.60799999999999987</c:v>
                </c:pt>
                <c:pt idx="6">
                  <c:v>0.6359999999999999</c:v>
                </c:pt>
                <c:pt idx="7">
                  <c:v>0.63500000000000001</c:v>
                </c:pt>
                <c:pt idx="8">
                  <c:v>0.64800000000000002</c:v>
                </c:pt>
                <c:pt idx="9">
                  <c:v>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A0-458F-886D-7A855BBBA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D$17:$M$17</c:f>
                <c:numCache>
                  <c:formatCode>General</c:formatCode>
                  <c:ptCount val="10"/>
                  <c:pt idx="0">
                    <c:v>5.2715167541125013E-2</c:v>
                  </c:pt>
                  <c:pt idx="1">
                    <c:v>3.6757463338907302E-2</c:v>
                  </c:pt>
                  <c:pt idx="2">
                    <c:v>4.6139883927995423E-2</c:v>
                  </c:pt>
                  <c:pt idx="3">
                    <c:v>4.2176876234364349E-2</c:v>
                  </c:pt>
                  <c:pt idx="4">
                    <c:v>2.8067379246694509E-2</c:v>
                  </c:pt>
                  <c:pt idx="5">
                    <c:v>3.3082388735465415E-2</c:v>
                  </c:pt>
                  <c:pt idx="6">
                    <c:v>2.8751811537130276E-2</c:v>
                  </c:pt>
                  <c:pt idx="7">
                    <c:v>1.9888578520235085E-2</c:v>
                  </c:pt>
                  <c:pt idx="8">
                    <c:v>2.1832697191750496E-2</c:v>
                  </c:pt>
                  <c:pt idx="9">
                    <c:v>1.4628472785736255E-17</c:v>
                  </c:pt>
                </c:numCache>
              </c:numRef>
            </c:plus>
            <c:minus>
              <c:numRef>
                <c:f>Clust!$D$17:$M$17</c:f>
                <c:numCache>
                  <c:formatCode>General</c:formatCode>
                  <c:ptCount val="10"/>
                  <c:pt idx="0">
                    <c:v>5.2715167541125013E-2</c:v>
                  </c:pt>
                  <c:pt idx="1">
                    <c:v>3.6757463338907302E-2</c:v>
                  </c:pt>
                  <c:pt idx="2">
                    <c:v>4.6139883927995423E-2</c:v>
                  </c:pt>
                  <c:pt idx="3">
                    <c:v>4.2176876234364349E-2</c:v>
                  </c:pt>
                  <c:pt idx="4">
                    <c:v>2.8067379246694509E-2</c:v>
                  </c:pt>
                  <c:pt idx="5">
                    <c:v>3.3082388735465415E-2</c:v>
                  </c:pt>
                  <c:pt idx="6">
                    <c:v>2.8751811537130276E-2</c:v>
                  </c:pt>
                  <c:pt idx="7">
                    <c:v>1.9888578520235085E-2</c:v>
                  </c:pt>
                  <c:pt idx="8">
                    <c:v>2.1832697191750496E-2</c:v>
                  </c:pt>
                  <c:pt idx="9">
                    <c:v>1.462847278573625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D$16:$M$16</c:f>
              <c:numCache>
                <c:formatCode>General</c:formatCode>
                <c:ptCount val="10"/>
                <c:pt idx="0">
                  <c:v>0.11300000000000003</c:v>
                </c:pt>
                <c:pt idx="1">
                  <c:v>0.10200000000000001</c:v>
                </c:pt>
                <c:pt idx="2">
                  <c:v>0.14199999999999999</c:v>
                </c:pt>
                <c:pt idx="3">
                  <c:v>0.13700000000000001</c:v>
                </c:pt>
                <c:pt idx="4">
                  <c:v>0.10900000000000001</c:v>
                </c:pt>
                <c:pt idx="5">
                  <c:v>0.10499999999999998</c:v>
                </c:pt>
                <c:pt idx="6">
                  <c:v>0.12600000000000003</c:v>
                </c:pt>
                <c:pt idx="7">
                  <c:v>0.10800000000000001</c:v>
                </c:pt>
                <c:pt idx="8">
                  <c:v>9.8999999999999991E-2</c:v>
                </c:pt>
                <c:pt idx="9">
                  <c:v>0.1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5-46A3-88D4-9802D74CC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Q$17:$Z$17</c:f>
                <c:numCache>
                  <c:formatCode>General</c:formatCode>
                  <c:ptCount val="10"/>
                  <c:pt idx="0">
                    <c:v>0.10174041041351814</c:v>
                  </c:pt>
                  <c:pt idx="1">
                    <c:v>6.6633324995830703E-2</c:v>
                  </c:pt>
                  <c:pt idx="2">
                    <c:v>4.4334586448455407E-2</c:v>
                  </c:pt>
                  <c:pt idx="3">
                    <c:v>8.7050432381337334E-2</c:v>
                  </c:pt>
                  <c:pt idx="4">
                    <c:v>6.6365988611972362E-2</c:v>
                  </c:pt>
                  <c:pt idx="5">
                    <c:v>6.8117545463705673E-2</c:v>
                  </c:pt>
                  <c:pt idx="6">
                    <c:v>4.6714261443612924E-2</c:v>
                  </c:pt>
                  <c:pt idx="7">
                    <c:v>4.0606512887576114E-2</c:v>
                  </c:pt>
                  <c:pt idx="8">
                    <c:v>3.0912061651652441E-2</c:v>
                  </c:pt>
                  <c:pt idx="9">
                    <c:v>1.4628472785736255E-17</c:v>
                  </c:pt>
                </c:numCache>
              </c:numRef>
            </c:plus>
            <c:minus>
              <c:numRef>
                <c:f>Clust!$Q$17:$Z$17</c:f>
                <c:numCache>
                  <c:formatCode>General</c:formatCode>
                  <c:ptCount val="10"/>
                  <c:pt idx="0">
                    <c:v>0.10174041041351814</c:v>
                  </c:pt>
                  <c:pt idx="1">
                    <c:v>6.6633324995830703E-2</c:v>
                  </c:pt>
                  <c:pt idx="2">
                    <c:v>4.4334586448455407E-2</c:v>
                  </c:pt>
                  <c:pt idx="3">
                    <c:v>8.7050432381337334E-2</c:v>
                  </c:pt>
                  <c:pt idx="4">
                    <c:v>6.6365988611972362E-2</c:v>
                  </c:pt>
                  <c:pt idx="5">
                    <c:v>6.8117545463705673E-2</c:v>
                  </c:pt>
                  <c:pt idx="6">
                    <c:v>4.6714261443612924E-2</c:v>
                  </c:pt>
                  <c:pt idx="7">
                    <c:v>4.0606512887576114E-2</c:v>
                  </c:pt>
                  <c:pt idx="8">
                    <c:v>3.0912061651652441E-2</c:v>
                  </c:pt>
                  <c:pt idx="9">
                    <c:v>1.462847278573625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Q$16:$Z$16</c:f>
              <c:numCache>
                <c:formatCode>General</c:formatCode>
                <c:ptCount val="10"/>
                <c:pt idx="0">
                  <c:v>0.10800000000000001</c:v>
                </c:pt>
                <c:pt idx="1">
                  <c:v>0.128</c:v>
                </c:pt>
                <c:pt idx="2">
                  <c:v>0.18099999999999999</c:v>
                </c:pt>
                <c:pt idx="3">
                  <c:v>0.22999999999999998</c:v>
                </c:pt>
                <c:pt idx="4">
                  <c:v>0.16600000000000001</c:v>
                </c:pt>
                <c:pt idx="5">
                  <c:v>0.182</c:v>
                </c:pt>
                <c:pt idx="6">
                  <c:v>0.20600000000000002</c:v>
                </c:pt>
                <c:pt idx="7">
                  <c:v>0.156</c:v>
                </c:pt>
                <c:pt idx="8">
                  <c:v>0.12999999999999998</c:v>
                </c:pt>
                <c:pt idx="9">
                  <c:v>9.9999999999999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7-464C-9670-F1938002B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D$17:$M$17</c:f>
                <c:numCache>
                  <c:formatCode>General</c:formatCode>
                  <c:ptCount val="10"/>
                  <c:pt idx="0">
                    <c:v>0.20380818869166598</c:v>
                  </c:pt>
                  <c:pt idx="1">
                    <c:v>8.2462112512352859E-2</c:v>
                  </c:pt>
                  <c:pt idx="2">
                    <c:v>6.9960306206050774E-2</c:v>
                  </c:pt>
                  <c:pt idx="3">
                    <c:v>6.9801305304573111E-2</c:v>
                  </c:pt>
                  <c:pt idx="4">
                    <c:v>4.9988887654046563E-2</c:v>
                  </c:pt>
                  <c:pt idx="5">
                    <c:v>5.9898061552756267E-2</c:v>
                  </c:pt>
                  <c:pt idx="6">
                    <c:v>4.3256341860022231E-2</c:v>
                  </c:pt>
                  <c:pt idx="7">
                    <c:v>2.9439202887759516E-2</c:v>
                  </c:pt>
                  <c:pt idx="8">
                    <c:v>2.9608557321603262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CC!$D$17:$M$17</c:f>
                <c:numCache>
                  <c:formatCode>General</c:formatCode>
                  <c:ptCount val="10"/>
                  <c:pt idx="0">
                    <c:v>0.20380818869166598</c:v>
                  </c:pt>
                  <c:pt idx="1">
                    <c:v>8.2462112512352859E-2</c:v>
                  </c:pt>
                  <c:pt idx="2">
                    <c:v>6.9960306206050774E-2</c:v>
                  </c:pt>
                  <c:pt idx="3">
                    <c:v>6.9801305304573111E-2</c:v>
                  </c:pt>
                  <c:pt idx="4">
                    <c:v>4.9988887654046563E-2</c:v>
                  </c:pt>
                  <c:pt idx="5">
                    <c:v>5.9898061552756267E-2</c:v>
                  </c:pt>
                  <c:pt idx="6">
                    <c:v>4.3256341860022231E-2</c:v>
                  </c:pt>
                  <c:pt idx="7">
                    <c:v>2.9439202887759516E-2</c:v>
                  </c:pt>
                  <c:pt idx="8">
                    <c:v>2.9608557321603262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D$16:$M$16</c:f>
              <c:numCache>
                <c:formatCode>0.00</c:formatCode>
                <c:ptCount val="10"/>
                <c:pt idx="0">
                  <c:v>0.44600000000000001</c:v>
                </c:pt>
                <c:pt idx="1">
                  <c:v>0.58000000000000007</c:v>
                </c:pt>
                <c:pt idx="2">
                  <c:v>0.65500000000000003</c:v>
                </c:pt>
                <c:pt idx="3">
                  <c:v>0.68499999999999994</c:v>
                </c:pt>
                <c:pt idx="4">
                  <c:v>0.70899999999999996</c:v>
                </c:pt>
                <c:pt idx="5">
                  <c:v>0.69900000000000007</c:v>
                </c:pt>
                <c:pt idx="6">
                  <c:v>0.70599999999999996</c:v>
                </c:pt>
                <c:pt idx="7">
                  <c:v>0.72</c:v>
                </c:pt>
                <c:pt idx="8">
                  <c:v>0.71899999999999997</c:v>
                </c:pt>
                <c:pt idx="9">
                  <c:v>0.67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E-41EF-8230-30C08F2B8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Q$17:$Z$17</c:f>
                <c:numCache>
                  <c:formatCode>General</c:formatCode>
                  <c:ptCount val="10"/>
                  <c:pt idx="0">
                    <c:v>0.15924823389915507</c:v>
                  </c:pt>
                  <c:pt idx="1">
                    <c:v>8.8317608663279187E-2</c:v>
                  </c:pt>
                  <c:pt idx="2">
                    <c:v>9.6861871870320082E-2</c:v>
                  </c:pt>
                  <c:pt idx="3">
                    <c:v>7.4304179634197623E-2</c:v>
                  </c:pt>
                  <c:pt idx="4">
                    <c:v>8.2083967848648756E-2</c:v>
                  </c:pt>
                  <c:pt idx="5">
                    <c:v>5.7821564604681297E-2</c:v>
                  </c:pt>
                  <c:pt idx="6">
                    <c:v>3.5418137224371982E-2</c:v>
                  </c:pt>
                  <c:pt idx="7">
                    <c:v>3.0713731999438509E-2</c:v>
                  </c:pt>
                  <c:pt idx="8">
                    <c:v>2.7507574714370334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CC!$Q$17:$Z$17</c:f>
                <c:numCache>
                  <c:formatCode>General</c:formatCode>
                  <c:ptCount val="10"/>
                  <c:pt idx="0">
                    <c:v>0.15924823389915507</c:v>
                  </c:pt>
                  <c:pt idx="1">
                    <c:v>8.8317608663279187E-2</c:v>
                  </c:pt>
                  <c:pt idx="2">
                    <c:v>9.6861871870320082E-2</c:v>
                  </c:pt>
                  <c:pt idx="3">
                    <c:v>7.4304179634197623E-2</c:v>
                  </c:pt>
                  <c:pt idx="4">
                    <c:v>8.2083967848648756E-2</c:v>
                  </c:pt>
                  <c:pt idx="5">
                    <c:v>5.7821564604681297E-2</c:v>
                  </c:pt>
                  <c:pt idx="6">
                    <c:v>3.5418137224371982E-2</c:v>
                  </c:pt>
                  <c:pt idx="7">
                    <c:v>3.0713731999438509E-2</c:v>
                  </c:pt>
                  <c:pt idx="8">
                    <c:v>2.7507574714370334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Q$16:$Z$16</c:f>
              <c:numCache>
                <c:formatCode>0.00</c:formatCode>
                <c:ptCount val="10"/>
                <c:pt idx="0">
                  <c:v>0.39600000000000002</c:v>
                </c:pt>
                <c:pt idx="1">
                  <c:v>0.61999999999999988</c:v>
                </c:pt>
                <c:pt idx="2">
                  <c:v>0.62399999999999989</c:v>
                </c:pt>
                <c:pt idx="3">
                  <c:v>0.749</c:v>
                </c:pt>
                <c:pt idx="4">
                  <c:v>0.74399999999999999</c:v>
                </c:pt>
                <c:pt idx="5">
                  <c:v>0.76899999999999991</c:v>
                </c:pt>
                <c:pt idx="6">
                  <c:v>0.77899999999999991</c:v>
                </c:pt>
                <c:pt idx="7">
                  <c:v>0.78900000000000015</c:v>
                </c:pt>
                <c:pt idx="8">
                  <c:v>0.79700000000000004</c:v>
                </c:pt>
                <c:pt idx="9">
                  <c:v>0.780000000000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D-4C2F-9A07-D7B2E227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D$17:$M$17</c:f>
                <c:numCache>
                  <c:formatCode>General</c:formatCode>
                  <c:ptCount val="10"/>
                  <c:pt idx="0">
                    <c:v>0.2274227585601562</c:v>
                  </c:pt>
                  <c:pt idx="1">
                    <c:v>9.2640284014149546E-2</c:v>
                  </c:pt>
                  <c:pt idx="2">
                    <c:v>0.16616257099599788</c:v>
                  </c:pt>
                  <c:pt idx="3">
                    <c:v>0.12497110777206769</c:v>
                  </c:pt>
                  <c:pt idx="4">
                    <c:v>4.3269183285823888E-2</c:v>
                  </c:pt>
                  <c:pt idx="5">
                    <c:v>4.3217794688967873E-2</c:v>
                  </c:pt>
                  <c:pt idx="6">
                    <c:v>3.4721111093332771E-2</c:v>
                  </c:pt>
                  <c:pt idx="7">
                    <c:v>2.8460498941515422E-2</c:v>
                  </c:pt>
                  <c:pt idx="8">
                    <c:v>1.8737959096740277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KM!$D$17:$M$17</c:f>
                <c:numCache>
                  <c:formatCode>General</c:formatCode>
                  <c:ptCount val="10"/>
                  <c:pt idx="0">
                    <c:v>0.2274227585601562</c:v>
                  </c:pt>
                  <c:pt idx="1">
                    <c:v>9.2640284014149546E-2</c:v>
                  </c:pt>
                  <c:pt idx="2">
                    <c:v>0.16616257099599788</c:v>
                  </c:pt>
                  <c:pt idx="3">
                    <c:v>0.12497110777206769</c:v>
                  </c:pt>
                  <c:pt idx="4">
                    <c:v>4.3269183285823888E-2</c:v>
                  </c:pt>
                  <c:pt idx="5">
                    <c:v>4.3217794688967873E-2</c:v>
                  </c:pt>
                  <c:pt idx="6">
                    <c:v>3.4721111093332771E-2</c:v>
                  </c:pt>
                  <c:pt idx="7">
                    <c:v>2.8460498941515422E-2</c:v>
                  </c:pt>
                  <c:pt idx="8">
                    <c:v>1.8737959096740277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D$16:$M$16</c:f>
              <c:numCache>
                <c:formatCode>General</c:formatCode>
                <c:ptCount val="10"/>
                <c:pt idx="0">
                  <c:v>0.371</c:v>
                </c:pt>
                <c:pt idx="1">
                  <c:v>0.67399999999999993</c:v>
                </c:pt>
                <c:pt idx="2">
                  <c:v>0.64100000000000001</c:v>
                </c:pt>
                <c:pt idx="3">
                  <c:v>0.68799999999999994</c:v>
                </c:pt>
                <c:pt idx="4">
                  <c:v>0.75500000000000012</c:v>
                </c:pt>
                <c:pt idx="5">
                  <c:v>0.753</c:v>
                </c:pt>
                <c:pt idx="6">
                  <c:v>0.77499999999999991</c:v>
                </c:pt>
                <c:pt idx="7">
                  <c:v>0.77900000000000014</c:v>
                </c:pt>
                <c:pt idx="8">
                  <c:v>0.77799999999999991</c:v>
                </c:pt>
                <c:pt idx="9">
                  <c:v>0.769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2-48CB-9A51-DB63B6FB9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Q$17:$Z$17</c:f>
                <c:numCache>
                  <c:formatCode>General</c:formatCode>
                  <c:ptCount val="10"/>
                  <c:pt idx="0">
                    <c:v>0.25437505118754611</c:v>
                  </c:pt>
                  <c:pt idx="1">
                    <c:v>0.20576145843616531</c:v>
                  </c:pt>
                  <c:pt idx="2">
                    <c:v>0.18197985236466868</c:v>
                  </c:pt>
                  <c:pt idx="3">
                    <c:v>0.10853058964590966</c:v>
                  </c:pt>
                  <c:pt idx="4">
                    <c:v>0.10934654391733965</c:v>
                  </c:pt>
                  <c:pt idx="5">
                    <c:v>5.1380930314660504E-2</c:v>
                  </c:pt>
                  <c:pt idx="6">
                    <c:v>5.6607812574276724E-2</c:v>
                  </c:pt>
                  <c:pt idx="7">
                    <c:v>5.295700562196131E-2</c:v>
                  </c:pt>
                  <c:pt idx="8">
                    <c:v>3.0713731999438502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KM!$Q$17:$Z$17</c:f>
                <c:numCache>
                  <c:formatCode>General</c:formatCode>
                  <c:ptCount val="10"/>
                  <c:pt idx="0">
                    <c:v>0.25437505118754611</c:v>
                  </c:pt>
                  <c:pt idx="1">
                    <c:v>0.20576145843616531</c:v>
                  </c:pt>
                  <c:pt idx="2">
                    <c:v>0.18197985236466868</c:v>
                  </c:pt>
                  <c:pt idx="3">
                    <c:v>0.10853058964590966</c:v>
                  </c:pt>
                  <c:pt idx="4">
                    <c:v>0.10934654391733965</c:v>
                  </c:pt>
                  <c:pt idx="5">
                    <c:v>5.1380930314660504E-2</c:v>
                  </c:pt>
                  <c:pt idx="6">
                    <c:v>5.6607812574276724E-2</c:v>
                  </c:pt>
                  <c:pt idx="7">
                    <c:v>5.295700562196131E-2</c:v>
                  </c:pt>
                  <c:pt idx="8">
                    <c:v>3.0713731999438502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Q$16:$Z$16</c:f>
              <c:numCache>
                <c:formatCode>General</c:formatCode>
                <c:ptCount val="10"/>
                <c:pt idx="0">
                  <c:v>0.21799999999999997</c:v>
                </c:pt>
                <c:pt idx="1">
                  <c:v>0.33599999999999997</c:v>
                </c:pt>
                <c:pt idx="2">
                  <c:v>0.51500000000000001</c:v>
                </c:pt>
                <c:pt idx="3">
                  <c:v>0.7430000000000001</c:v>
                </c:pt>
                <c:pt idx="4">
                  <c:v>0.69299999999999995</c:v>
                </c:pt>
                <c:pt idx="5">
                  <c:v>0.77800000000000002</c:v>
                </c:pt>
                <c:pt idx="6">
                  <c:v>0.79600000000000004</c:v>
                </c:pt>
                <c:pt idx="7">
                  <c:v>0.79399999999999993</c:v>
                </c:pt>
                <c:pt idx="8">
                  <c:v>0.82099999999999995</c:v>
                </c:pt>
                <c:pt idx="9">
                  <c:v>0.840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3-416F-84FF-29CE45FAC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D$17:$M$17</c:f>
                <c:numCache>
                  <c:formatCode>General</c:formatCode>
                  <c:ptCount val="10"/>
                  <c:pt idx="0">
                    <c:v>0.13693469652031634</c:v>
                  </c:pt>
                  <c:pt idx="1">
                    <c:v>0.17488091186099561</c:v>
                  </c:pt>
                  <c:pt idx="2">
                    <c:v>0.16554287796351877</c:v>
                  </c:pt>
                  <c:pt idx="3">
                    <c:v>0.11294541454466667</c:v>
                  </c:pt>
                  <c:pt idx="4">
                    <c:v>0.1143289600718518</c:v>
                  </c:pt>
                  <c:pt idx="5">
                    <c:v>0.12094535037684349</c:v>
                  </c:pt>
                  <c:pt idx="6">
                    <c:v>9.2159282404613657E-2</c:v>
                  </c:pt>
                  <c:pt idx="7">
                    <c:v>8.6081356866629349E-2</c:v>
                  </c:pt>
                  <c:pt idx="8">
                    <c:v>6.3245553203367569E-2</c:v>
                  </c:pt>
                  <c:pt idx="9">
                    <c:v>8.2252997243599288E-2</c:v>
                  </c:pt>
                </c:numCache>
              </c:numRef>
            </c:plus>
            <c:minus>
              <c:numRef>
                <c:f>SOMs!$D$17:$M$17</c:f>
                <c:numCache>
                  <c:formatCode>General</c:formatCode>
                  <c:ptCount val="10"/>
                  <c:pt idx="0">
                    <c:v>0.13693469652031634</c:v>
                  </c:pt>
                  <c:pt idx="1">
                    <c:v>0.17488091186099561</c:v>
                  </c:pt>
                  <c:pt idx="2">
                    <c:v>0.16554287796351877</c:v>
                  </c:pt>
                  <c:pt idx="3">
                    <c:v>0.11294541454466667</c:v>
                  </c:pt>
                  <c:pt idx="4">
                    <c:v>0.1143289600718518</c:v>
                  </c:pt>
                  <c:pt idx="5">
                    <c:v>0.12094535037684349</c:v>
                  </c:pt>
                  <c:pt idx="6">
                    <c:v>9.2159282404613657E-2</c:v>
                  </c:pt>
                  <c:pt idx="7">
                    <c:v>8.6081356866629349E-2</c:v>
                  </c:pt>
                  <c:pt idx="8">
                    <c:v>6.3245553203367569E-2</c:v>
                  </c:pt>
                  <c:pt idx="9">
                    <c:v>8.22529972435992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D$16:$M$16</c:f>
              <c:numCache>
                <c:formatCode>General</c:formatCode>
                <c:ptCount val="10"/>
                <c:pt idx="0">
                  <c:v>0.47199999999999998</c:v>
                </c:pt>
                <c:pt idx="1">
                  <c:v>0.7649999999999999</c:v>
                </c:pt>
                <c:pt idx="2">
                  <c:v>0.85600000000000009</c:v>
                </c:pt>
                <c:pt idx="3">
                  <c:v>0.83299999999999996</c:v>
                </c:pt>
                <c:pt idx="4">
                  <c:v>0.88400000000000001</c:v>
                </c:pt>
                <c:pt idx="5">
                  <c:v>0.89500000000000013</c:v>
                </c:pt>
                <c:pt idx="6">
                  <c:v>0.92400000000000015</c:v>
                </c:pt>
                <c:pt idx="7">
                  <c:v>0.94100000000000017</c:v>
                </c:pt>
                <c:pt idx="8">
                  <c:v>0.96000000000000019</c:v>
                </c:pt>
                <c:pt idx="9">
                  <c:v>0.941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2-44D6-852C-5DCAB55B3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1</xdr:row>
      <xdr:rowOff>0</xdr:rowOff>
    </xdr:from>
    <xdr:to>
      <xdr:col>12</xdr:col>
      <xdr:colOff>0</xdr:colOff>
      <xdr:row>5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3</xdr:col>
      <xdr:colOff>0</xdr:colOff>
      <xdr:row>5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7" name="ClustY" displayName="Clust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0.xml><?xml version="1.0" encoding="utf-8"?>
<table xmlns="http://schemas.openxmlformats.org/spreadsheetml/2006/main" id="6" name="MCLA" displayName="MCL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1.xml><?xml version="1.0" encoding="utf-8"?>
<table xmlns="http://schemas.openxmlformats.org/spreadsheetml/2006/main" id="13" name="HCY" displayName="HC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2.xml><?xml version="1.0" encoding="utf-8"?>
<table xmlns="http://schemas.openxmlformats.org/spreadsheetml/2006/main" id="14" name="HCA" displayName="HC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3.xml><?xml version="1.0" encoding="utf-8"?>
<table xmlns="http://schemas.openxmlformats.org/spreadsheetml/2006/main" id="19" name="ClickY" displayName="ClickY" ref="C5:M16" totalsRowCount="1">
  <autoFilter ref="C5:M15"/>
  <tableColumns count="11">
    <tableColumn id="1" name="r" totalsRowLabel="Total"/>
    <tableColumn id="2" name="1" totalsRowFunction="average" totalsRowDxfId="19"/>
    <tableColumn id="3" name="2" totalsRowFunction="average" totalsRowDxfId="18"/>
    <tableColumn id="4" name="3" totalsRowFunction="average" totalsRowDxfId="17"/>
    <tableColumn id="5" name="4" totalsRowFunction="average" totalsRowDxfId="16"/>
    <tableColumn id="6" name="5" totalsRowFunction="average" totalsRowDxfId="15"/>
    <tableColumn id="7" name="6" totalsRowFunction="average" totalsRowDxfId="14"/>
    <tableColumn id="8" name="7" totalsRowFunction="average" totalsRowDxfId="13"/>
    <tableColumn id="9" name="8" totalsRowFunction="average" totalsRowDxfId="12"/>
    <tableColumn id="10" name="9" totalsRowFunction="average" totalsRowDxfId="11"/>
    <tableColumn id="11" name="10" totalsRowFunction="average" totalsRowDxfId="10"/>
  </tableColumns>
  <tableStyleInfo name="TableStyleLight1" showFirstColumn="1" showLastColumn="0" showRowStripes="1" showColumnStripes="0"/>
</table>
</file>

<file path=xl/tables/table14.xml><?xml version="1.0" encoding="utf-8"?>
<table xmlns="http://schemas.openxmlformats.org/spreadsheetml/2006/main" id="20" name="ClickA" displayName="ClickA" ref="P5:Z16" totalsRowCount="1">
  <autoFilter ref="P5:Z15"/>
  <tableColumns count="11">
    <tableColumn id="1" name="r" totalsRowLabel="Total"/>
    <tableColumn id="2" name="1" totalsRowFunction="average" totalsRowDxfId="9"/>
    <tableColumn id="3" name="2" totalsRowFunction="average" totalsRowDxfId="8"/>
    <tableColumn id="4" name="3" totalsRowFunction="average" totalsRowDxfId="7"/>
    <tableColumn id="5" name="4" totalsRowFunction="average" totalsRowDxfId="6"/>
    <tableColumn id="6" name="5" totalsRowFunction="average" totalsRowDxfId="5"/>
    <tableColumn id="7" name="6" totalsRowFunction="average" totalsRowDxfId="4"/>
    <tableColumn id="8" name="7" totalsRowFunction="average" totalsRowDxfId="3"/>
    <tableColumn id="9" name="8" totalsRowFunction="average" totalsRowDxfId="2"/>
    <tableColumn id="10" name="9" totalsRowFunction="average" totalsRowDxfId="1"/>
    <tableColumn id="11" name="10" totalsRowFunction="average" totalsRowDxfId="0"/>
  </tableColumns>
  <tableStyleInfo name="TableStyleLight1" showFirstColumn="1" showLastColumn="0" showRowStripes="1" showColumnStripes="0"/>
</table>
</file>

<file path=xl/tables/table15.xml><?xml version="1.0" encoding="utf-8"?>
<table xmlns="http://schemas.openxmlformats.org/spreadsheetml/2006/main" id="11" name="WGCNAY" displayName="WGCNA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6.xml><?xml version="1.0" encoding="utf-8"?>
<table xmlns="http://schemas.openxmlformats.org/spreadsheetml/2006/main" id="12" name="WGCNAA" displayName="WGCNA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2.xml><?xml version="1.0" encoding="utf-8"?>
<table xmlns="http://schemas.openxmlformats.org/spreadsheetml/2006/main" id="8" name="ClustA" displayName="Clust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3.xml><?xml version="1.0" encoding="utf-8"?>
<table xmlns="http://schemas.openxmlformats.org/spreadsheetml/2006/main" id="17" name="CCY" displayName="CCY" ref="C5:M16" totalsRowCount="1">
  <autoFilter ref="C5:M15"/>
  <tableColumns count="11">
    <tableColumn id="1" name="r" totalsRowLabel="Total"/>
    <tableColumn id="2" name="1" totalsRowFunction="average" totalsRowDxfId="39"/>
    <tableColumn id="3" name="2" totalsRowFunction="average" totalsRowDxfId="38"/>
    <tableColumn id="4" name="3" totalsRowFunction="average" totalsRowDxfId="37"/>
    <tableColumn id="5" name="4" totalsRowFunction="average" totalsRowDxfId="36"/>
    <tableColumn id="6" name="5" totalsRowFunction="average" totalsRowDxfId="35"/>
    <tableColumn id="7" name="6" totalsRowFunction="average" totalsRowDxfId="34"/>
    <tableColumn id="8" name="7" totalsRowFunction="average" totalsRowDxfId="33"/>
    <tableColumn id="9" name="8" totalsRowFunction="average" totalsRowDxfId="32"/>
    <tableColumn id="10" name="9" totalsRowFunction="average" totalsRowDxfId="31"/>
    <tableColumn id="11" name="10" totalsRowFunction="average" totalsRowDxfId="30"/>
  </tableColumns>
  <tableStyleInfo name="TableStyleLight1" showFirstColumn="1" showLastColumn="0" showRowStripes="1" showColumnStripes="0"/>
</table>
</file>

<file path=xl/tables/table4.xml><?xml version="1.0" encoding="utf-8"?>
<table xmlns="http://schemas.openxmlformats.org/spreadsheetml/2006/main" id="18" name="CCA" displayName="CCA" ref="P5:Z16" totalsRowCount="1">
  <autoFilter ref="P5:Z15"/>
  <tableColumns count="11">
    <tableColumn id="1" name="r" totalsRowLabel="Total"/>
    <tableColumn id="2" name="1" totalsRowFunction="average" totalsRowDxfId="29"/>
    <tableColumn id="3" name="2" totalsRowFunction="average" totalsRowDxfId="28"/>
    <tableColumn id="4" name="3" totalsRowFunction="average" totalsRowDxfId="27"/>
    <tableColumn id="5" name="4" totalsRowFunction="average" totalsRowDxfId="26"/>
    <tableColumn id="6" name="5" totalsRowFunction="average" totalsRowDxfId="25"/>
    <tableColumn id="7" name="6" totalsRowFunction="average" totalsRowDxfId="24"/>
    <tableColumn id="8" name="7" totalsRowFunction="average" totalsRowDxfId="23"/>
    <tableColumn id="9" name="8" totalsRowFunction="average" totalsRowDxfId="22"/>
    <tableColumn id="10" name="9" totalsRowFunction="average" totalsRowDxfId="21"/>
    <tableColumn id="11" name="10" totalsRowFunction="average" totalsRowDxfId="20"/>
  </tableColumns>
  <tableStyleInfo name="TableStyleLight1" showFirstColumn="1" showLastColumn="0" showRowStripes="1" showColumnStripes="0"/>
</table>
</file>

<file path=xl/tables/table5.xml><?xml version="1.0" encoding="utf-8"?>
<table xmlns="http://schemas.openxmlformats.org/spreadsheetml/2006/main" id="1" name="KMY" displayName="KM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6.xml><?xml version="1.0" encoding="utf-8"?>
<table xmlns="http://schemas.openxmlformats.org/spreadsheetml/2006/main" id="2" name="KMA" displayName="KM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7.xml><?xml version="1.0" encoding="utf-8"?>
<table xmlns="http://schemas.openxmlformats.org/spreadsheetml/2006/main" id="9" name="SOMsY" displayName="SOMs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8.xml><?xml version="1.0" encoding="utf-8"?>
<table xmlns="http://schemas.openxmlformats.org/spreadsheetml/2006/main" id="10" name="SOMsA" displayName="SOMs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id="5" name="MCLY" displayName="MCL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0"/>
  <sheetViews>
    <sheetView tabSelected="1" workbookViewId="0">
      <selection activeCell="R14" sqref="R14"/>
    </sheetView>
  </sheetViews>
  <sheetFormatPr defaultRowHeight="15" x14ac:dyDescent="0.25"/>
  <cols>
    <col min="1" max="1" width="2.85546875" customWidth="1"/>
    <col min="13" max="13" width="4.7109375" customWidth="1"/>
  </cols>
  <sheetData>
    <row r="1" spans="2:23" ht="15.75" thickBot="1" x14ac:dyDescent="0.3"/>
    <row r="2" spans="2:23" ht="21.75" thickBot="1" x14ac:dyDescent="0.3">
      <c r="C2" s="24" t="s">
        <v>17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6"/>
    </row>
    <row r="3" spans="2:23" ht="15.75" thickBot="1" x14ac:dyDescent="0.3"/>
    <row r="4" spans="2:23" ht="24" customHeight="1" thickBot="1" x14ac:dyDescent="0.3">
      <c r="B4" s="3"/>
      <c r="C4" s="18" t="s">
        <v>27</v>
      </c>
      <c r="D4" s="19"/>
      <c r="E4" s="19"/>
      <c r="F4" s="19"/>
      <c r="G4" s="19"/>
      <c r="H4" s="19"/>
      <c r="I4" s="19"/>
      <c r="J4" s="19"/>
      <c r="K4" s="19"/>
      <c r="L4" s="20"/>
      <c r="N4" s="18" t="s">
        <v>26</v>
      </c>
      <c r="O4" s="19"/>
      <c r="P4" s="19"/>
      <c r="Q4" s="19"/>
      <c r="R4" s="19"/>
      <c r="S4" s="19"/>
      <c r="T4" s="19"/>
      <c r="U4" s="19"/>
      <c r="V4" s="19"/>
      <c r="W4" s="20"/>
    </row>
    <row r="5" spans="2:23" ht="15.75" thickBot="1" x14ac:dyDescent="0.3"/>
    <row r="6" spans="2:23" ht="15.75" thickBot="1" x14ac:dyDescent="0.3">
      <c r="C6" s="21" t="s">
        <v>12</v>
      </c>
      <c r="D6" s="22"/>
      <c r="E6" s="22"/>
      <c r="F6" s="22"/>
      <c r="G6" s="22"/>
      <c r="H6" s="22"/>
      <c r="I6" s="22"/>
      <c r="J6" s="22"/>
      <c r="K6" s="22"/>
      <c r="L6" s="23"/>
      <c r="N6" s="21" t="s">
        <v>12</v>
      </c>
      <c r="O6" s="22"/>
      <c r="P6" s="22"/>
      <c r="Q6" s="22"/>
      <c r="R6" s="22"/>
      <c r="S6" s="22"/>
      <c r="T6" s="22"/>
      <c r="U6" s="22"/>
      <c r="V6" s="22"/>
      <c r="W6" s="23"/>
    </row>
    <row r="7" spans="2:23" ht="15.75" thickBot="1" x14ac:dyDescent="0.3">
      <c r="B7" s="4" t="s">
        <v>18</v>
      </c>
      <c r="C7" s="4">
        <v>1</v>
      </c>
      <c r="D7" s="5">
        <v>2</v>
      </c>
      <c r="E7" s="5">
        <v>3</v>
      </c>
      <c r="F7" s="5">
        <v>4</v>
      </c>
      <c r="G7" s="5">
        <v>5</v>
      </c>
      <c r="H7" s="5">
        <v>6</v>
      </c>
      <c r="I7" s="5">
        <v>7</v>
      </c>
      <c r="J7" s="5">
        <v>8</v>
      </c>
      <c r="K7" s="5">
        <v>9</v>
      </c>
      <c r="L7" s="6">
        <v>10</v>
      </c>
      <c r="M7" s="7"/>
      <c r="N7" s="4">
        <v>1</v>
      </c>
      <c r="O7" s="5">
        <v>2</v>
      </c>
      <c r="P7" s="5">
        <v>3</v>
      </c>
      <c r="Q7" s="5">
        <v>4</v>
      </c>
      <c r="R7" s="5">
        <v>5</v>
      </c>
      <c r="S7" s="5">
        <v>6</v>
      </c>
      <c r="T7" s="5">
        <v>7</v>
      </c>
      <c r="U7" s="5">
        <v>8</v>
      </c>
      <c r="V7" s="5">
        <v>9</v>
      </c>
      <c r="W7" s="6">
        <v>10</v>
      </c>
    </row>
    <row r="8" spans="2:23" x14ac:dyDescent="0.25">
      <c r="B8" s="8" t="s">
        <v>19</v>
      </c>
      <c r="C8" s="9">
        <f>ClustY[[#Totals],[1]]</f>
        <v>0.11300000000000003</v>
      </c>
      <c r="D8" s="10">
        <f>ClustY[[#Totals],[2]]</f>
        <v>0.10200000000000001</v>
      </c>
      <c r="E8" s="10">
        <f>ClustY[[#Totals],[3]]</f>
        <v>0.14199999999999999</v>
      </c>
      <c r="F8" s="10">
        <f>ClustY[[#Totals],[4]]</f>
        <v>0.13700000000000001</v>
      </c>
      <c r="G8" s="10">
        <f>ClustY[[#Totals],[5]]</f>
        <v>0.10900000000000001</v>
      </c>
      <c r="H8" s="10">
        <f>ClustY[[#Totals],[6]]</f>
        <v>0.10499999999999998</v>
      </c>
      <c r="I8" s="10">
        <f>ClustY[[#Totals],[7]]</f>
        <v>0.12600000000000003</v>
      </c>
      <c r="J8" s="10">
        <f>ClustY[[#Totals],[8]]</f>
        <v>0.10800000000000001</v>
      </c>
      <c r="K8" s="10">
        <f>ClustY[[#Totals],[9]]</f>
        <v>9.8999999999999991E-2</v>
      </c>
      <c r="L8" s="11">
        <f>ClustY[[#Totals],[10]]</f>
        <v>0.11000000000000001</v>
      </c>
      <c r="N8" s="9">
        <f>Clust!D17/SQRT(10)</f>
        <v>1.6669999666733288E-2</v>
      </c>
      <c r="O8" s="10">
        <f>Clust!E17/SQRT(10)</f>
        <v>1.1623730516108476E-2</v>
      </c>
      <c r="P8" s="10">
        <f>Clust!F17/SQRT(10)</f>
        <v>1.4590712418826196E-2</v>
      </c>
      <c r="Q8" s="10">
        <f>Clust!G17/SQRT(10)</f>
        <v>1.33374993491617E-2</v>
      </c>
      <c r="R8" s="10">
        <f>Clust!H17/SQRT(10)</f>
        <v>8.8756846371295627E-3</v>
      </c>
      <c r="S8" s="10">
        <f>Clust!I17/SQRT(10)</f>
        <v>1.0461569884316832E-2</v>
      </c>
      <c r="T8" s="10">
        <f>Clust!J17/SQRT(10)</f>
        <v>9.0921211313238545E-3</v>
      </c>
      <c r="U8" s="10">
        <f>Clust!K17/SQRT(10)</f>
        <v>6.2893207547044085E-3</v>
      </c>
      <c r="V8" s="10">
        <f>Clust!L17/SQRT(10)</f>
        <v>6.9041050590693499E-3</v>
      </c>
      <c r="W8" s="11">
        <f>Clust!M17/SQRT(10)</f>
        <v>4.6259292692714853E-18</v>
      </c>
    </row>
    <row r="9" spans="2:23" x14ac:dyDescent="0.25">
      <c r="B9" s="8" t="s">
        <v>29</v>
      </c>
      <c r="C9" s="9">
        <f>CCY[[#Totals],[1]]</f>
        <v>0.44600000000000001</v>
      </c>
      <c r="D9" s="10">
        <f>CCY[[#Totals],[2]]</f>
        <v>0.58000000000000007</v>
      </c>
      <c r="E9" s="10">
        <f>CCY[[#Totals],[3]]</f>
        <v>0.65500000000000003</v>
      </c>
      <c r="F9" s="10">
        <f>CCY[[#Totals],[4]]</f>
        <v>0.68499999999999994</v>
      </c>
      <c r="G9" s="10">
        <f>CCY[[#Totals],[5]]</f>
        <v>0.70899999999999996</v>
      </c>
      <c r="H9" s="10">
        <f>CCY[[#Totals],[6]]</f>
        <v>0.69900000000000007</v>
      </c>
      <c r="I9" s="10">
        <f>CCY[[#Totals],[7]]</f>
        <v>0.70599999999999996</v>
      </c>
      <c r="J9" s="10">
        <f>CCY[[#Totals],[8]]</f>
        <v>0.72</v>
      </c>
      <c r="K9" s="10">
        <f>CCY[[#Totals],[9]]</f>
        <v>0.71899999999999997</v>
      </c>
      <c r="L9" s="11">
        <f>CCY[[#Totals],[10]]</f>
        <v>0.67999999999999994</v>
      </c>
      <c r="N9" s="9">
        <f>CC!D17/SQRT(10)</f>
        <v>6.4449808205903694E-2</v>
      </c>
      <c r="O9" s="10">
        <f>CC!E17/SQRT(10)</f>
        <v>2.6076809620810482E-2</v>
      </c>
      <c r="P9" s="10">
        <f>CC!F17/SQRT(10)</f>
        <v>2.2123391341393357E-2</v>
      </c>
      <c r="Q9" s="10">
        <f>CC!G17/SQRT(10)</f>
        <v>2.2073110841524413E-2</v>
      </c>
      <c r="R9" s="10">
        <f>CC!H17/SQRT(10)</f>
        <v>1.5807874268505835E-2</v>
      </c>
      <c r="S9" s="10">
        <f>CC!I17/SQRT(10)</f>
        <v>1.8941430193567164E-2</v>
      </c>
      <c r="T9" s="10">
        <f>CC!J17/SQRT(10)</f>
        <v>1.3678856352455462E-2</v>
      </c>
      <c r="U9" s="10">
        <f>CC!K17/SQRT(10)</f>
        <v>9.3094933625126348E-3</v>
      </c>
      <c r="V9" s="10">
        <f>CC!L17/SQRT(10)</f>
        <v>9.3630479367920894E-3</v>
      </c>
      <c r="W9" s="11">
        <f>CC!M17/SQRT(10)</f>
        <v>3.7007434154171883E-17</v>
      </c>
    </row>
    <row r="10" spans="2:23" x14ac:dyDescent="0.25">
      <c r="B10" s="8" t="s">
        <v>21</v>
      </c>
      <c r="C10" s="9">
        <f>KMY[[#Totals],[1]]</f>
        <v>0.371</v>
      </c>
      <c r="D10" s="10">
        <f>KMY[[#Totals],[2]]</f>
        <v>0.67399999999999993</v>
      </c>
      <c r="E10" s="10">
        <f>KMY[[#Totals],[3]]</f>
        <v>0.64100000000000001</v>
      </c>
      <c r="F10" s="10">
        <f>KMY[[#Totals],[4]]</f>
        <v>0.68799999999999994</v>
      </c>
      <c r="G10" s="10">
        <f>KMY[[#Totals],[5]]</f>
        <v>0.75500000000000012</v>
      </c>
      <c r="H10" s="10">
        <f>KMY[[#Totals],[6]]</f>
        <v>0.753</v>
      </c>
      <c r="I10" s="10">
        <f>KMY[[#Totals],[7]]</f>
        <v>0.77499999999999991</v>
      </c>
      <c r="J10" s="10">
        <f>KMY[[#Totals],[8]]</f>
        <v>0.77900000000000014</v>
      </c>
      <c r="K10" s="10">
        <f>KMY[[#Totals],[9]]</f>
        <v>0.77799999999999991</v>
      </c>
      <c r="L10" s="11">
        <f>KMY[[#Totals],[10]]</f>
        <v>0.76999999999999991</v>
      </c>
      <c r="N10" s="9">
        <f>KM!D17/SQRT(10)</f>
        <v>7.1917390880864893E-2</v>
      </c>
      <c r="O10" s="10">
        <f>KM!E17/SQRT(10)</f>
        <v>2.9295430056959892E-2</v>
      </c>
      <c r="P10" s="10">
        <f>KM!F17/SQRT(10)</f>
        <v>5.2545218621678637E-2</v>
      </c>
      <c r="Q10" s="10">
        <f>KM!G17/SQRT(10)</f>
        <v>3.9519334227410455E-2</v>
      </c>
      <c r="R10" s="10">
        <f>KM!H17/SQRT(10)</f>
        <v>1.368291716784919E-2</v>
      </c>
      <c r="S10" s="10">
        <f>KM!I17/SQRT(10)</f>
        <v>1.3666666666666672E-2</v>
      </c>
      <c r="T10" s="10">
        <f>KM!J17/SQRT(10)</f>
        <v>1.097977939466707E-2</v>
      </c>
      <c r="U10" s="10">
        <f>KM!K17/SQRT(10)</f>
        <v>9.0000000000000028E-3</v>
      </c>
      <c r="V10" s="10">
        <f>KM!L17/SQRT(10)</f>
        <v>5.925462944877064E-3</v>
      </c>
      <c r="W10" s="11">
        <f>KM!M17/SQRT(10)</f>
        <v>3.7007434154171883E-17</v>
      </c>
    </row>
    <row r="11" spans="2:23" x14ac:dyDescent="0.25">
      <c r="B11" s="8" t="s">
        <v>24</v>
      </c>
      <c r="C11" s="9">
        <f>SOMsY[[#Totals],[1]]</f>
        <v>0.47199999999999998</v>
      </c>
      <c r="D11" s="10">
        <f>SOMsY[[#Totals],[2]]</f>
        <v>0.7649999999999999</v>
      </c>
      <c r="E11" s="10">
        <f>SOMsY[[#Totals],[3]]</f>
        <v>0.85600000000000009</v>
      </c>
      <c r="F11" s="10">
        <f>SOMsY[[#Totals],[4]]</f>
        <v>0.83299999999999996</v>
      </c>
      <c r="G11" s="10">
        <f>SOMsY[[#Totals],[5]]</f>
        <v>0.88400000000000001</v>
      </c>
      <c r="H11" s="10">
        <f>SOMsY[[#Totals],[6]]</f>
        <v>0.89500000000000013</v>
      </c>
      <c r="I11" s="10">
        <f>SOMsY[[#Totals],[7]]</f>
        <v>0.92400000000000015</v>
      </c>
      <c r="J11" s="10">
        <f>SOMsY[[#Totals],[8]]</f>
        <v>0.94100000000000017</v>
      </c>
      <c r="K11" s="10">
        <f>SOMsY[[#Totals],[9]]</f>
        <v>0.96000000000000019</v>
      </c>
      <c r="L11" s="11">
        <f>SOMsY[[#Totals],[10]]</f>
        <v>0.94100000000000006</v>
      </c>
      <c r="N11" s="9">
        <f>SOMs!D17/SQRT(10)</f>
        <v>4.3302553170813302E-2</v>
      </c>
      <c r="O11" s="10">
        <f>SOMs!E17/SQRT(10)</f>
        <v>5.5302200076790174E-2</v>
      </c>
      <c r="P11" s="10">
        <f>SOMs!F17/SQRT(10)</f>
        <v>5.2349254478401566E-2</v>
      </c>
      <c r="Q11" s="10">
        <f>SOMs!G17/SQRT(10)</f>
        <v>3.5716476123305613E-2</v>
      </c>
      <c r="R11" s="10">
        <f>SOMs!H17/SQRT(10)</f>
        <v>3.6153991634549951E-2</v>
      </c>
      <c r="S11" s="10">
        <f>SOMs!I17/SQRT(10)</f>
        <v>3.8246277959792942E-2</v>
      </c>
      <c r="T11" s="10">
        <f>SOMs!J17/SQRT(10)</f>
        <v>2.9143323992525855E-2</v>
      </c>
      <c r="U11" s="10">
        <f>SOMs!K17/SQRT(10)</f>
        <v>2.7221315177632391E-2</v>
      </c>
      <c r="V11" s="10">
        <f>SOMs!L17/SQRT(10)</f>
        <v>1.9999999999999993E-2</v>
      </c>
      <c r="W11" s="11">
        <f>SOMs!M17/SQRT(10)</f>
        <v>2.601068156653253E-2</v>
      </c>
    </row>
    <row r="12" spans="2:23" x14ac:dyDescent="0.25">
      <c r="B12" s="8" t="s">
        <v>20</v>
      </c>
      <c r="C12" s="9">
        <f>MCLY[[#Totals],[1]]</f>
        <v>0.31900000000000006</v>
      </c>
      <c r="D12" s="10">
        <f>MCLY[[#Totals],[2]]</f>
        <v>0.30100000000000005</v>
      </c>
      <c r="E12" s="10">
        <f>MCLY[[#Totals],[3]]</f>
        <v>0.28500000000000003</v>
      </c>
      <c r="F12" s="10">
        <f>MCLY[[#Totals],[4]]</f>
        <v>0.27400000000000002</v>
      </c>
      <c r="G12" s="10">
        <f>MCLY[[#Totals],[5]]</f>
        <v>0.27</v>
      </c>
      <c r="H12" s="10">
        <f>MCLY[[#Totals],[6]]</f>
        <v>0.26199999999999996</v>
      </c>
      <c r="I12" s="10">
        <f>MCLY[[#Totals],[7]]</f>
        <v>0.26200000000000001</v>
      </c>
      <c r="J12" s="10">
        <f>MCLY[[#Totals],[8]]</f>
        <v>0.26200000000000001</v>
      </c>
      <c r="K12" s="10">
        <f>MCLY[[#Totals],[9]]</f>
        <v>0.25800000000000001</v>
      </c>
      <c r="L12" s="11">
        <f>MCLY[[#Totals],[10]]</f>
        <v>0.25999999999999995</v>
      </c>
      <c r="N12" s="9">
        <f>MCL!D17/SQRT(10)</f>
        <v>2.1880991243035042E-2</v>
      </c>
      <c r="O12" s="10">
        <f>MCL!E17/SQRT(10)</f>
        <v>6.0461190490723503E-3</v>
      </c>
      <c r="P12" s="10">
        <f>MCL!F17/SQRT(10)</f>
        <v>7.4907350180814097E-3</v>
      </c>
      <c r="Q12" s="10">
        <f>MCL!G17/SQRT(10)</f>
        <v>3.7118429085533453E-3</v>
      </c>
      <c r="R12" s="10">
        <f>MCL!H17/SQRT(10)</f>
        <v>2.981423969999722E-3</v>
      </c>
      <c r="S12" s="10">
        <f>MCL!I17/SQRT(10)</f>
        <v>2.494438257849296E-3</v>
      </c>
      <c r="T12" s="10">
        <f>MCL!J17/SQRT(10)</f>
        <v>2.0000000000000018E-3</v>
      </c>
      <c r="U12" s="10">
        <f>MCL!K17/SQRT(10)</f>
        <v>2.0000000000000018E-3</v>
      </c>
      <c r="V12" s="10">
        <f>MCL!L17/SQRT(10)</f>
        <v>2.9059326290271185E-3</v>
      </c>
      <c r="W12" s="11">
        <f>MCL!M17/SQRT(10)</f>
        <v>1.8503717077085941E-17</v>
      </c>
    </row>
    <row r="13" spans="2:23" x14ac:dyDescent="0.25">
      <c r="B13" s="8" t="s">
        <v>22</v>
      </c>
      <c r="C13" s="9">
        <f>HCY[[#Totals],[1]]</f>
        <v>0.40700000000000003</v>
      </c>
      <c r="D13" s="10">
        <f>HCY[[#Totals],[2]]</f>
        <v>0.66200000000000003</v>
      </c>
      <c r="E13" s="10">
        <f>HCY[[#Totals],[3]]</f>
        <v>0.61</v>
      </c>
      <c r="F13" s="10">
        <f>HCY[[#Totals],[4]]</f>
        <v>0.70299999999999996</v>
      </c>
      <c r="G13" s="10">
        <f>HCY[[#Totals],[5]]</f>
        <v>0.747</v>
      </c>
      <c r="H13" s="10">
        <f>HCY[[#Totals],[6]]</f>
        <v>0.748</v>
      </c>
      <c r="I13" s="10">
        <f>HCY[[#Totals],[7]]</f>
        <v>0.77600000000000002</v>
      </c>
      <c r="J13" s="10">
        <f>HCY[[#Totals],[8]]</f>
        <v>0.79599999999999993</v>
      </c>
      <c r="K13" s="10">
        <f>HCY[[#Totals],[9]]</f>
        <v>0.79700000000000004</v>
      </c>
      <c r="L13" s="11">
        <f>HCY[[#Totals],[10]]</f>
        <v>0.79</v>
      </c>
      <c r="N13" s="9">
        <f>HC!D17/SQRT(10)</f>
        <v>7.2403959376082003E-2</v>
      </c>
      <c r="O13" s="10">
        <f>HC!E17/SQRT(10)</f>
        <v>3.6325687268867264E-2</v>
      </c>
      <c r="P13" s="10">
        <f>HC!F17/SQRT(10)</f>
        <v>4.6236109025065988E-2</v>
      </c>
      <c r="Q13" s="10">
        <f>HC!G17/SQRT(10)</f>
        <v>2.9591665493288382E-2</v>
      </c>
      <c r="R13" s="10">
        <f>HC!H17/SQRT(10)</f>
        <v>2.6036299446904582E-2</v>
      </c>
      <c r="S13" s="10">
        <f>HC!I17/SQRT(10)</f>
        <v>2.205044721138831E-2</v>
      </c>
      <c r="T13" s="10">
        <f>HC!J17/SQRT(10)</f>
        <v>1.5506271132817339E-2</v>
      </c>
      <c r="U13" s="10">
        <f>HC!K17/SQRT(10)</f>
        <v>1.0132456102380441E-2</v>
      </c>
      <c r="V13" s="10">
        <f>HC!L17/SQRT(10)</f>
        <v>6.5064070986477086E-3</v>
      </c>
      <c r="W13" s="11">
        <f>HC!M17/SQRT(10)</f>
        <v>0</v>
      </c>
    </row>
    <row r="14" spans="2:23" x14ac:dyDescent="0.25">
      <c r="B14" s="8" t="s">
        <v>30</v>
      </c>
      <c r="C14" s="9">
        <f>ClickY[[#Totals],[1]]</f>
        <v>0.31222222222222223</v>
      </c>
      <c r="D14" s="10">
        <f>ClickY[[#Totals],[2]]</f>
        <v>0.438</v>
      </c>
      <c r="E14" s="10">
        <f>ClickY[[#Totals],[3]]</f>
        <v>0.48200000000000004</v>
      </c>
      <c r="F14" s="10">
        <f>ClickY[[#Totals],[4]]</f>
        <v>0.55099999999999993</v>
      </c>
      <c r="G14" s="10">
        <f>ClickY[[#Totals],[5]]</f>
        <v>0.57300000000000006</v>
      </c>
      <c r="H14" s="10">
        <f>ClickY[[#Totals],[6]]</f>
        <v>0.62999999999999989</v>
      </c>
      <c r="I14" s="10">
        <f>ClickY[[#Totals],[7]]</f>
        <v>0.63900000000000001</v>
      </c>
      <c r="J14" s="10">
        <f>ClickY[[#Totals],[8]]</f>
        <v>0.64700000000000002</v>
      </c>
      <c r="K14" s="10">
        <f>ClickY[[#Totals],[9]]</f>
        <v>0.67099999999999993</v>
      </c>
      <c r="L14" s="11">
        <f>ClickY[[#Totals],[10]]</f>
        <v>0.6399999999999999</v>
      </c>
      <c r="N14" s="9">
        <f>Click!D17/SQRT(10)</f>
        <v>2.5825267558041719E-2</v>
      </c>
      <c r="O14" s="10">
        <f>Click!E17/SQRT(10)</f>
        <v>1.3482498944104457E-2</v>
      </c>
      <c r="P14" s="10">
        <f>Click!F17/SQRT(10)</f>
        <v>2.4027761721253416E-2</v>
      </c>
      <c r="Q14" s="10">
        <f>Click!G17/SQRT(10)</f>
        <v>2.5008887309203628E-2</v>
      </c>
      <c r="R14" s="10">
        <f>Click!H17/SQRT(10)</f>
        <v>1.9324710720847505E-2</v>
      </c>
      <c r="S14" s="10">
        <f>Click!I17/SQRT(10)</f>
        <v>2.1186998109428069E-2</v>
      </c>
      <c r="T14" s="10">
        <f>Click!J17/SQRT(10)</f>
        <v>1.4019827229875395E-2</v>
      </c>
      <c r="U14" s="10">
        <f>Click!K17/SQRT(10)</f>
        <v>1.5278888848487786E-2</v>
      </c>
      <c r="V14" s="10">
        <f>Click!L17/SQRT(10)</f>
        <v>5.8594652770823114E-3</v>
      </c>
      <c r="W14" s="11">
        <f>Click!M17/SQRT(10)</f>
        <v>3.7007434154171883E-17</v>
      </c>
    </row>
    <row r="15" spans="2:23" ht="15.75" thickBot="1" x14ac:dyDescent="0.3">
      <c r="B15" s="12" t="s">
        <v>23</v>
      </c>
      <c r="C15" s="13">
        <f>WGCNAY[[#Totals],[1]]</f>
        <v>0.26800000000000002</v>
      </c>
      <c r="D15" s="14">
        <f>WGCNAY[[#Totals],[2]]</f>
        <v>0.437</v>
      </c>
      <c r="E15" s="14">
        <f>WGCNAY[[#Totals],[3]]</f>
        <v>0.495</v>
      </c>
      <c r="F15" s="14">
        <f>WGCNAY[[#Totals],[4]]</f>
        <v>0.56600000000000006</v>
      </c>
      <c r="G15" s="14">
        <f>WGCNAY[[#Totals],[5]]</f>
        <v>0.6180000000000001</v>
      </c>
      <c r="H15" s="14">
        <f>WGCNAY[[#Totals],[6]]</f>
        <v>0.64400000000000002</v>
      </c>
      <c r="I15" s="14">
        <f>WGCNAY[[#Totals],[7]]</f>
        <v>0.69000000000000006</v>
      </c>
      <c r="J15" s="14">
        <f>WGCNAY[[#Totals],[8]]</f>
        <v>0.71</v>
      </c>
      <c r="K15" s="14">
        <f>WGCNAY[[#Totals],[9]]</f>
        <v>0.71799999999999997</v>
      </c>
      <c r="L15" s="15">
        <f>WGCNAY[[#Totals],[10]]</f>
        <v>0.73000000000000009</v>
      </c>
      <c r="N15" s="13">
        <f>WGCNA!D17/SQRT(10)</f>
        <v>3.0724582991474379E-2</v>
      </c>
      <c r="O15" s="14">
        <f>WGCNA!E17/SQRT(10)</f>
        <v>1.2115187896924165E-2</v>
      </c>
      <c r="P15" s="14">
        <f>WGCNA!F17/SQRT(10)</f>
        <v>2.1921577396609843E-2</v>
      </c>
      <c r="Q15" s="14">
        <f>WGCNA!G17/SQRT(10)</f>
        <v>1.5362291495737212E-2</v>
      </c>
      <c r="R15" s="14">
        <f>WGCNA!H17/SQRT(10)</f>
        <v>1.1430952132988163E-2</v>
      </c>
      <c r="S15" s="14">
        <f>WGCNA!I17/SQRT(10)</f>
        <v>7.6303487615063947E-3</v>
      </c>
      <c r="T15" s="14">
        <f>WGCNA!J17/SQRT(10)</f>
        <v>6.8313005106397217E-3</v>
      </c>
      <c r="U15" s="14">
        <f>WGCNA!K17/SQRT(10)</f>
        <v>3.9440531887330807E-3</v>
      </c>
      <c r="V15" s="14">
        <f>WGCNA!L17/SQRT(10)</f>
        <v>3.2659863237109068E-3</v>
      </c>
      <c r="W15" s="15">
        <f>WGCNA!M17/SQRT(10)</f>
        <v>3.7007434154171883E-17</v>
      </c>
    </row>
    <row r="16" spans="2:23" ht="15.75" thickBot="1" x14ac:dyDescent="0.3"/>
    <row r="17" spans="2:23" ht="21.75" thickBot="1" x14ac:dyDescent="0.3">
      <c r="C17" s="24" t="s">
        <v>25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6"/>
    </row>
    <row r="18" spans="2:23" ht="15.75" thickBot="1" x14ac:dyDescent="0.3"/>
    <row r="19" spans="2:23" ht="24" customHeight="1" thickBot="1" x14ac:dyDescent="0.3">
      <c r="B19" s="3"/>
      <c r="C19" s="18" t="s">
        <v>27</v>
      </c>
      <c r="D19" s="19"/>
      <c r="E19" s="19"/>
      <c r="F19" s="19"/>
      <c r="G19" s="19"/>
      <c r="H19" s="19"/>
      <c r="I19" s="19"/>
      <c r="J19" s="19"/>
      <c r="K19" s="19"/>
      <c r="L19" s="20"/>
      <c r="N19" s="18" t="s">
        <v>26</v>
      </c>
      <c r="O19" s="19"/>
      <c r="P19" s="19"/>
      <c r="Q19" s="19"/>
      <c r="R19" s="19"/>
      <c r="S19" s="19"/>
      <c r="T19" s="19"/>
      <c r="U19" s="19"/>
      <c r="V19" s="19"/>
      <c r="W19" s="20"/>
    </row>
    <row r="20" spans="2:23" ht="15.75" thickBot="1" x14ac:dyDescent="0.3"/>
    <row r="21" spans="2:23" ht="15.75" thickBot="1" x14ac:dyDescent="0.3">
      <c r="C21" s="21" t="s">
        <v>12</v>
      </c>
      <c r="D21" s="22"/>
      <c r="E21" s="22"/>
      <c r="F21" s="22"/>
      <c r="G21" s="22"/>
      <c r="H21" s="22"/>
      <c r="I21" s="22"/>
      <c r="J21" s="22"/>
      <c r="K21" s="22"/>
      <c r="L21" s="23"/>
      <c r="N21" s="21" t="s">
        <v>12</v>
      </c>
      <c r="O21" s="22"/>
      <c r="P21" s="22"/>
      <c r="Q21" s="22"/>
      <c r="R21" s="22"/>
      <c r="S21" s="22"/>
      <c r="T21" s="22"/>
      <c r="U21" s="22"/>
      <c r="V21" s="22"/>
      <c r="W21" s="23"/>
    </row>
    <row r="22" spans="2:23" ht="15.75" thickBot="1" x14ac:dyDescent="0.3">
      <c r="B22" s="4" t="s">
        <v>18</v>
      </c>
      <c r="C22" s="4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5">
        <v>7</v>
      </c>
      <c r="J22" s="5">
        <v>8</v>
      </c>
      <c r="K22" s="5">
        <v>9</v>
      </c>
      <c r="L22" s="6">
        <v>10</v>
      </c>
      <c r="M22" s="7"/>
      <c r="N22" s="4">
        <v>1</v>
      </c>
      <c r="O22" s="5">
        <v>2</v>
      </c>
      <c r="P22" s="5">
        <v>3</v>
      </c>
      <c r="Q22" s="5">
        <v>4</v>
      </c>
      <c r="R22" s="5">
        <v>5</v>
      </c>
      <c r="S22" s="5">
        <v>6</v>
      </c>
      <c r="T22" s="5">
        <v>7</v>
      </c>
      <c r="U22" s="5">
        <v>8</v>
      </c>
      <c r="V22" s="5">
        <v>9</v>
      </c>
      <c r="W22" s="6">
        <v>10</v>
      </c>
    </row>
    <row r="23" spans="2:23" x14ac:dyDescent="0.25">
      <c r="B23" s="8" t="s">
        <v>19</v>
      </c>
      <c r="C23" s="9">
        <f>ClustA[[#Totals],[1]]</f>
        <v>0.10800000000000001</v>
      </c>
      <c r="D23" s="10">
        <f>ClustA[[#Totals],[2]]</f>
        <v>0.128</v>
      </c>
      <c r="E23" s="10">
        <f>ClustA[[#Totals],[3]]</f>
        <v>0.18099999999999999</v>
      </c>
      <c r="F23" s="10">
        <f>ClustA[[#Totals],[4]]</f>
        <v>0.22999999999999998</v>
      </c>
      <c r="G23" s="10">
        <f>ClustA[[#Totals],[5]]</f>
        <v>0.16600000000000001</v>
      </c>
      <c r="H23" s="10">
        <f>ClustA[[#Totals],[6]]</f>
        <v>0.182</v>
      </c>
      <c r="I23" s="10">
        <f>ClustA[[#Totals],[7]]</f>
        <v>0.20600000000000002</v>
      </c>
      <c r="J23" s="10">
        <f>ClustA[[#Totals],[8]]</f>
        <v>0.156</v>
      </c>
      <c r="K23" s="10">
        <f>ClustA[[#Totals],[9]]</f>
        <v>0.12999999999999998</v>
      </c>
      <c r="L23" s="11">
        <f>ClustA[[#Totals],[10]]</f>
        <v>9.9999999999999992E-2</v>
      </c>
      <c r="N23" s="9">
        <f>Clust!Q17/SQRT(10)</f>
        <v>3.2173142698703076E-2</v>
      </c>
      <c r="O23" s="10">
        <f>Clust!R17/SQRT(10)</f>
        <v>2.1071307505705468E-2</v>
      </c>
      <c r="P23" s="10">
        <f>Clust!S17/SQRT(10)</f>
        <v>1.401982722987543E-2</v>
      </c>
      <c r="Q23" s="10">
        <f>Clust!T17/SQRT(10)</f>
        <v>2.7527763762750113E-2</v>
      </c>
      <c r="R23" s="10">
        <f>Clust!U17/SQRT(10)</f>
        <v>2.0986768318262926E-2</v>
      </c>
      <c r="S23" s="10">
        <f>Clust!V17/SQRT(10)</f>
        <v>2.1540659228538036E-2</v>
      </c>
      <c r="T23" s="10">
        <f>Clust!W17/SQRT(10)</f>
        <v>1.4772346537440221E-2</v>
      </c>
      <c r="U23" s="10">
        <f>Clust!X17/SQRT(10)</f>
        <v>1.2840906856172132E-2</v>
      </c>
      <c r="V23" s="10">
        <f>Clust!Y17/SQRT(10)</f>
        <v>9.7752521990768157E-3</v>
      </c>
      <c r="W23" s="11">
        <f>Clust!Z17/SQRT(10)</f>
        <v>4.6259292692714853E-18</v>
      </c>
    </row>
    <row r="24" spans="2:23" x14ac:dyDescent="0.25">
      <c r="B24" s="8" t="s">
        <v>29</v>
      </c>
      <c r="C24" s="9">
        <f>CCA[[#Totals],[1]]</f>
        <v>0.39600000000000002</v>
      </c>
      <c r="D24" s="10">
        <f>CCA[[#Totals],[2]]</f>
        <v>0.61999999999999988</v>
      </c>
      <c r="E24" s="10">
        <f>CCA[[#Totals],[3]]</f>
        <v>0.62399999999999989</v>
      </c>
      <c r="F24" s="10">
        <f>CCA[[#Totals],[4]]</f>
        <v>0.749</v>
      </c>
      <c r="G24" s="10">
        <f>CCA[[#Totals],[5]]</f>
        <v>0.74399999999999999</v>
      </c>
      <c r="H24" s="10">
        <f>CCA[[#Totals],[6]]</f>
        <v>0.76899999999999991</v>
      </c>
      <c r="I24" s="10">
        <f>CCA[[#Totals],[7]]</f>
        <v>0.77899999999999991</v>
      </c>
      <c r="J24" s="10">
        <f>CCA[[#Totals],[8]]</f>
        <v>0.78900000000000015</v>
      </c>
      <c r="K24" s="10">
        <f>CCA[[#Totals],[9]]</f>
        <v>0.79700000000000004</v>
      </c>
      <c r="L24" s="11">
        <f>CCA[[#Totals],[10]]</f>
        <v>0.78000000000000014</v>
      </c>
      <c r="N24" s="9">
        <f>CC!Q17/SQRT(10)</f>
        <v>5.0358713248056686E-2</v>
      </c>
      <c r="O24" s="10">
        <f>CC!R17/SQRT(10)</f>
        <v>2.7928480087538107E-2</v>
      </c>
      <c r="P24" s="10">
        <f>CC!S17/SQRT(10)</f>
        <v>3.0630413353760513E-2</v>
      </c>
      <c r="Q24" s="10">
        <f>CC!T17/SQRT(10)</f>
        <v>2.3497044731436139E-2</v>
      </c>
      <c r="R24" s="10">
        <f>CC!U17/SQRT(10)</f>
        <v>2.5957229778576146E-2</v>
      </c>
      <c r="S24" s="10">
        <f>CC!V17/SQRT(10)</f>
        <v>1.8284784202536635E-2</v>
      </c>
      <c r="T24" s="10">
        <f>CC!W17/SQRT(10)</f>
        <v>1.120019841094096E-2</v>
      </c>
      <c r="U24" s="10">
        <f>CC!X17/SQRT(10)</f>
        <v>9.7125348562223084E-3</v>
      </c>
      <c r="V24" s="10">
        <f>CC!Y17/SQRT(10)</f>
        <v>8.6986589004665882E-3</v>
      </c>
      <c r="W24" s="11">
        <f>CC!Z17/SQRT(10)</f>
        <v>3.7007434154171883E-17</v>
      </c>
    </row>
    <row r="25" spans="2:23" x14ac:dyDescent="0.25">
      <c r="B25" s="8" t="s">
        <v>21</v>
      </c>
      <c r="C25" s="9">
        <f>KMA[[#Totals],[1]]</f>
        <v>0.21799999999999997</v>
      </c>
      <c r="D25" s="10">
        <f>KMA[[#Totals],[2]]</f>
        <v>0.33599999999999997</v>
      </c>
      <c r="E25" s="10">
        <f>KMA[[#Totals],[3]]</f>
        <v>0.51500000000000001</v>
      </c>
      <c r="F25" s="10">
        <f>KMA[[#Totals],[4]]</f>
        <v>0.7430000000000001</v>
      </c>
      <c r="G25" s="10">
        <f>KMA[[#Totals],[5]]</f>
        <v>0.69299999999999995</v>
      </c>
      <c r="H25" s="10">
        <f>KMA[[#Totals],[6]]</f>
        <v>0.77800000000000002</v>
      </c>
      <c r="I25" s="10">
        <f>KMA[[#Totals],[7]]</f>
        <v>0.79600000000000004</v>
      </c>
      <c r="J25" s="10">
        <f>KMA[[#Totals],[8]]</f>
        <v>0.79399999999999993</v>
      </c>
      <c r="K25" s="10">
        <f>KMA[[#Totals],[9]]</f>
        <v>0.82099999999999995</v>
      </c>
      <c r="L25" s="11">
        <f>KMA[[#Totals],[10]]</f>
        <v>0.84000000000000008</v>
      </c>
      <c r="N25" s="9">
        <f>KM!Q17/SQRT(10)</f>
        <v>8.0440454167456502E-2</v>
      </c>
      <c r="O25" s="10">
        <f>KM!R17/SQRT(10)</f>
        <v>6.5067486333635002E-2</v>
      </c>
      <c r="P25" s="10">
        <f>KM!S17/SQRT(10)</f>
        <v>5.7547082173353158E-2</v>
      </c>
      <c r="Q25" s="10">
        <f>KM!T17/SQRT(10)</f>
        <v>3.4320385908216171E-2</v>
      </c>
      <c r="R25" s="10">
        <f>KM!U17/SQRT(10)</f>
        <v>3.4578413304642376E-2</v>
      </c>
      <c r="S25" s="10">
        <f>KM!V17/SQRT(10)</f>
        <v>1.6248076809271917E-2</v>
      </c>
      <c r="T25" s="10">
        <f>KM!W17/SQRT(10)</f>
        <v>1.7900962109463396E-2</v>
      </c>
      <c r="U25" s="10">
        <f>KM!X17/SQRT(10)</f>
        <v>1.6746475582773951E-2</v>
      </c>
      <c r="V25" s="10">
        <f>KM!Y17/SQRT(10)</f>
        <v>9.7125348562223067E-3</v>
      </c>
      <c r="W25" s="11">
        <f>KM!Z17/SQRT(10)</f>
        <v>3.7007434154171883E-17</v>
      </c>
    </row>
    <row r="26" spans="2:23" x14ac:dyDescent="0.25">
      <c r="B26" s="8" t="s">
        <v>24</v>
      </c>
      <c r="C26" s="9">
        <f>SOMsA[[#Totals],[1]]</f>
        <v>0.34</v>
      </c>
      <c r="D26" s="10">
        <f>SOMsA[[#Totals],[2]]</f>
        <v>0.36799999999999999</v>
      </c>
      <c r="E26" s="10">
        <f>SOMsA[[#Totals],[3]]</f>
        <v>0.68700000000000006</v>
      </c>
      <c r="F26" s="10">
        <f>SOMsA[[#Totals],[4]]</f>
        <v>0.82899999999999996</v>
      </c>
      <c r="G26" s="10">
        <f>SOMsA[[#Totals],[5]]</f>
        <v>0.94100000000000006</v>
      </c>
      <c r="H26" s="10">
        <f>SOMsA[[#Totals],[6]]</f>
        <v>0.92599999999999993</v>
      </c>
      <c r="I26" s="10">
        <f>SOMsA[[#Totals],[7]]</f>
        <v>0.9880000000000001</v>
      </c>
      <c r="J26" s="10">
        <f>SOMsA[[#Totals],[8]]</f>
        <v>0.93599999999999994</v>
      </c>
      <c r="K26" s="10">
        <f>SOMsA[[#Totals],[9]]</f>
        <v>0.9880000000000001</v>
      </c>
      <c r="L26" s="11">
        <f>SOMsA[[#Totals],[10]]</f>
        <v>0.99</v>
      </c>
      <c r="N26" s="9">
        <f>SOMs!Q17/SQRT(10)</f>
        <v>8.2569835762085514E-2</v>
      </c>
      <c r="O26" s="10">
        <f>SOMs!R17/SQRT(10)</f>
        <v>5.6071383075504737E-2</v>
      </c>
      <c r="P26" s="10">
        <f>SOMs!S17/SQRT(10)</f>
        <v>6.9491006612366624E-2</v>
      </c>
      <c r="Q26" s="10">
        <f>SOMs!T17/SQRT(10)</f>
        <v>4.0012498047485155E-2</v>
      </c>
      <c r="R26" s="10">
        <f>SOMs!U17/SQRT(10)</f>
        <v>2.6685410079500579E-2</v>
      </c>
      <c r="S26" s="10">
        <f>SOMs!V17/SQRT(10)</f>
        <v>3.8447655614123145E-2</v>
      </c>
      <c r="T26" s="10">
        <f>SOMs!W17/SQRT(10)</f>
        <v>2.0000000000000018E-3</v>
      </c>
      <c r="U26" s="10">
        <f>SOMs!X17/SQRT(10)</f>
        <v>2.7088332871880054E-2</v>
      </c>
      <c r="V26" s="10">
        <f>SOMs!Y17/SQRT(10)</f>
        <v>1.3333333333333348E-3</v>
      </c>
      <c r="W26" s="11">
        <f>SOMs!Z17/SQRT(10)</f>
        <v>0</v>
      </c>
    </row>
    <row r="27" spans="2:23" x14ac:dyDescent="0.25">
      <c r="B27" s="8" t="s">
        <v>20</v>
      </c>
      <c r="C27" s="9">
        <f>MCLA[[#Totals],[1]]</f>
        <v>0.42699999999999994</v>
      </c>
      <c r="D27" s="10">
        <f>MCLA[[#Totals],[2]]</f>
        <v>0.42400000000000004</v>
      </c>
      <c r="E27" s="10">
        <f>MCLA[[#Totals],[3]]</f>
        <v>0.36900000000000005</v>
      </c>
      <c r="F27" s="10">
        <f>MCLA[[#Totals],[4]]</f>
        <v>0.27900000000000003</v>
      </c>
      <c r="G27" s="10">
        <f>MCLA[[#Totals],[5]]</f>
        <v>0.27800000000000002</v>
      </c>
      <c r="H27" s="10">
        <f>MCLA[[#Totals],[6]]</f>
        <v>0.26099999999999995</v>
      </c>
      <c r="I27" s="10">
        <f>MCLA[[#Totals],[7]]</f>
        <v>0.25900000000000001</v>
      </c>
      <c r="J27" s="10">
        <f>MCLA[[#Totals],[8]]</f>
        <v>0.255</v>
      </c>
      <c r="K27" s="10">
        <f>MCLA[[#Totals],[9]]</f>
        <v>0.252</v>
      </c>
      <c r="L27" s="11">
        <f>MCLA[[#Totals],[10]]</f>
        <v>0.25</v>
      </c>
      <c r="N27" s="9">
        <f>MCL!Q17/SQRT(10)</f>
        <v>3.438507428134098E-2</v>
      </c>
      <c r="O27" s="10">
        <f>MCL!R17/SQRT(10)</f>
        <v>2.207059380966243E-2</v>
      </c>
      <c r="P27" s="10">
        <f>MCL!S17/SQRT(10)</f>
        <v>1.4255603186895277E-2</v>
      </c>
      <c r="Q27" s="10">
        <f>MCL!T17/SQRT(10)</f>
        <v>9.9387010105836896E-3</v>
      </c>
      <c r="R27" s="10">
        <f>MCL!U17/SQRT(10)</f>
        <v>5.7348835113617495E-3</v>
      </c>
      <c r="S27" s="10">
        <f>MCL!V17/SQRT(10)</f>
        <v>3.7859388972001857E-3</v>
      </c>
      <c r="T27" s="10">
        <f>MCL!W17/SQRT(10)</f>
        <v>2.7688746209726936E-3</v>
      </c>
      <c r="U27" s="10">
        <f>MCL!X17/SQRT(10)</f>
        <v>3.4156502553198691E-3</v>
      </c>
      <c r="V27" s="10">
        <f>MCL!Y17/SQRT(10)</f>
        <v>1.3333333333333348E-3</v>
      </c>
      <c r="W27" s="11">
        <f>MCL!Z17/SQRT(10)</f>
        <v>0</v>
      </c>
    </row>
    <row r="28" spans="2:23" x14ac:dyDescent="0.25">
      <c r="B28" s="8" t="s">
        <v>22</v>
      </c>
      <c r="C28" s="9">
        <f>HCA[[#Totals],[1]]</f>
        <v>0.29399999999999993</v>
      </c>
      <c r="D28" s="10">
        <f>HCA[[#Totals],[2]]</f>
        <v>0.39200000000000002</v>
      </c>
      <c r="E28" s="10">
        <f>HCA[[#Totals],[3]]</f>
        <v>0.52299999999999991</v>
      </c>
      <c r="F28" s="10">
        <f>HCA[[#Totals],[4]]</f>
        <v>0.71299999999999986</v>
      </c>
      <c r="G28" s="10">
        <f>HCA[[#Totals],[5]]</f>
        <v>0.71599999999999997</v>
      </c>
      <c r="H28" s="10">
        <f>HCA[[#Totals],[6]]</f>
        <v>0.79299999999999993</v>
      </c>
      <c r="I28" s="10">
        <f>HCA[[#Totals],[7]]</f>
        <v>0.81799999999999984</v>
      </c>
      <c r="J28" s="10">
        <f>HCA[[#Totals],[8]]</f>
        <v>0.80999999999999994</v>
      </c>
      <c r="K28" s="10">
        <f>HCA[[#Totals],[9]]</f>
        <v>0.83699999999999997</v>
      </c>
      <c r="L28" s="11">
        <f>HCA[[#Totals],[10]]</f>
        <v>0.8600000000000001</v>
      </c>
      <c r="N28" s="9">
        <f>HC!Q17/SQRT(10)</f>
        <v>8.1284138127380751E-2</v>
      </c>
      <c r="O28" s="10">
        <f>HC!R17/SQRT(10)</f>
        <v>4.4216638396774519E-2</v>
      </c>
      <c r="P28" s="10">
        <f>HC!S17/SQRT(10)</f>
        <v>4.8098279017491329E-2</v>
      </c>
      <c r="Q28" s="10">
        <f>HC!T17/SQRT(10)</f>
        <v>4.0167703997670189E-2</v>
      </c>
      <c r="R28" s="10">
        <f>HC!U17/SQRT(10)</f>
        <v>2.3485219938411385E-2</v>
      </c>
      <c r="S28" s="10">
        <f>HC!V17/SQRT(10)</f>
        <v>1.8321208111548391E-2</v>
      </c>
      <c r="T28" s="10">
        <f>HC!W17/SQRT(10)</f>
        <v>1.7625738755203044E-2</v>
      </c>
      <c r="U28" s="10">
        <f>HC!X17/SQRT(10)</f>
        <v>1.9206480387850576E-2</v>
      </c>
      <c r="V28" s="10">
        <f>HC!Y17/SQRT(10)</f>
        <v>1.3503086067019396E-2</v>
      </c>
      <c r="W28" s="11">
        <f>HC!Z17/SQRT(10)</f>
        <v>3.7007434154171883E-17</v>
      </c>
    </row>
    <row r="29" spans="2:23" x14ac:dyDescent="0.25">
      <c r="B29" s="8" t="s">
        <v>30</v>
      </c>
      <c r="C29" s="9">
        <f>ClickA[[#Totals],[1]]</f>
        <v>0.26874999999999999</v>
      </c>
      <c r="D29" s="10">
        <f>ClickA[[#Totals],[2]]</f>
        <v>0.35199999999999998</v>
      </c>
      <c r="E29" s="10">
        <f>ClickA[[#Totals],[3]]</f>
        <v>0.48699999999999993</v>
      </c>
      <c r="F29" s="10">
        <f>ClickA[[#Totals],[4]]</f>
        <v>0.60200000000000009</v>
      </c>
      <c r="G29" s="10">
        <f>ClickA[[#Totals],[5]]</f>
        <v>0.60600000000000009</v>
      </c>
      <c r="H29" s="10">
        <f>ClickA[[#Totals],[6]]</f>
        <v>0.6369999999999999</v>
      </c>
      <c r="I29" s="10">
        <f>ClickA[[#Totals],[7]]</f>
        <v>0.66599999999999993</v>
      </c>
      <c r="J29" s="10">
        <f>ClickA[[#Totals],[8]]</f>
        <v>0.65600000000000003</v>
      </c>
      <c r="K29" s="10">
        <f>ClickA[[#Totals],[9]]</f>
        <v>0.67500000000000004</v>
      </c>
      <c r="L29" s="11">
        <f>ClickA[[#Totals],[10]]</f>
        <v>0.68999999999999984</v>
      </c>
      <c r="N29" s="9">
        <f>Click!Q17/SQRT(10)</f>
        <v>4.6978338473324978E-2</v>
      </c>
      <c r="O29" s="10">
        <f>Click!R17/SQRT(10)</f>
        <v>4.6994089462872299E-2</v>
      </c>
      <c r="P29" s="10">
        <f>Click!S17/SQRT(10)</f>
        <v>2.4131583730317908E-2</v>
      </c>
      <c r="Q29" s="10">
        <f>Click!T17/SQRT(10)</f>
        <v>3.0579586509812372E-2</v>
      </c>
      <c r="R29" s="10">
        <f>Click!U17/SQRT(10)</f>
        <v>2.4729649321321868E-2</v>
      </c>
      <c r="S29" s="10">
        <f>Click!V17/SQRT(10)</f>
        <v>2.3096416268427022E-2</v>
      </c>
      <c r="T29" s="10">
        <f>Click!W17/SQRT(10)</f>
        <v>1.3840359661351125E-2</v>
      </c>
      <c r="U29" s="10">
        <f>Click!X17/SQRT(10)</f>
        <v>1.1661903789690601E-2</v>
      </c>
      <c r="V29" s="10">
        <f>Click!Y17/SQRT(10)</f>
        <v>7.031674369909661E-3</v>
      </c>
      <c r="W29" s="11">
        <f>Click!Z17/SQRT(10)</f>
        <v>3.7007434154171883E-17</v>
      </c>
    </row>
    <row r="30" spans="2:23" ht="15.75" thickBot="1" x14ac:dyDescent="0.3">
      <c r="B30" s="12" t="s">
        <v>23</v>
      </c>
      <c r="C30" s="13">
        <f>WGCNAA[[#Totals],[1]]</f>
        <v>0.20400000000000001</v>
      </c>
      <c r="D30" s="14">
        <f>WGCNAA[[#Totals],[2]]</f>
        <v>0.29999999999999993</v>
      </c>
      <c r="E30" s="14">
        <f>WGCNAA[[#Totals],[3]]</f>
        <v>0.38999999999999996</v>
      </c>
      <c r="F30" s="14">
        <f>WGCNAA[[#Totals],[4]]</f>
        <v>0.53599999999999992</v>
      </c>
      <c r="G30" s="14">
        <f>WGCNAA[[#Totals],[5]]</f>
        <v>0.54500000000000004</v>
      </c>
      <c r="H30" s="14">
        <f>WGCNAA[[#Totals],[6]]</f>
        <v>0.60799999999999987</v>
      </c>
      <c r="I30" s="14">
        <f>WGCNAA[[#Totals],[7]]</f>
        <v>0.6359999999999999</v>
      </c>
      <c r="J30" s="14">
        <f>WGCNAA[[#Totals],[8]]</f>
        <v>0.63500000000000001</v>
      </c>
      <c r="K30" s="14">
        <f>WGCNAA[[#Totals],[9]]</f>
        <v>0.64800000000000002</v>
      </c>
      <c r="L30" s="15">
        <f>WGCNAA[[#Totals],[10]]</f>
        <v>0.67</v>
      </c>
      <c r="N30" s="13">
        <f>WGCNA!Q17/SQRT(10)</f>
        <v>4.6956244407840894E-2</v>
      </c>
      <c r="O30" s="14">
        <f>WGCNA!R17/SQRT(10)</f>
        <v>3.306559138036605E-2</v>
      </c>
      <c r="P30" s="14">
        <f>WGCNA!S17/SQRT(10)</f>
        <v>2.260776661041768E-2</v>
      </c>
      <c r="Q30" s="14">
        <f>WGCNA!T17/SQRT(10)</f>
        <v>2.7414513593269525E-2</v>
      </c>
      <c r="R30" s="14">
        <f>WGCNA!U17/SQRT(10)</f>
        <v>2.3582008207765254E-2</v>
      </c>
      <c r="S30" s="14">
        <f>WGCNA!V17/SQRT(10)</f>
        <v>1.6384274303259342E-2</v>
      </c>
      <c r="T30" s="14">
        <f>WGCNA!W17/SQRT(10)</f>
        <v>8.7177978870813539E-3</v>
      </c>
      <c r="U30" s="14">
        <f>WGCNA!X17/SQRT(10)</f>
        <v>1.1180339887498959E-2</v>
      </c>
      <c r="V30" s="14">
        <f>WGCNA!Y17/SQRT(10)</f>
        <v>7.5718777944003704E-3</v>
      </c>
      <c r="W30" s="15">
        <f>WGCNA!Z17/SQRT(10)</f>
        <v>0</v>
      </c>
    </row>
  </sheetData>
  <mergeCells count="10">
    <mergeCell ref="C19:L19"/>
    <mergeCell ref="N19:W19"/>
    <mergeCell ref="C21:L21"/>
    <mergeCell ref="N21:W21"/>
    <mergeCell ref="C2:W2"/>
    <mergeCell ref="C4:L4"/>
    <mergeCell ref="N4:W4"/>
    <mergeCell ref="C6:L6"/>
    <mergeCell ref="N6:W6"/>
    <mergeCell ref="C17:W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workbookViewId="0">
      <selection activeCell="D17" sqref="D17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19</v>
      </c>
      <c r="E6">
        <v>0.15</v>
      </c>
      <c r="F6">
        <v>0.11</v>
      </c>
      <c r="G6">
        <v>0.23</v>
      </c>
      <c r="H6">
        <v>0.17</v>
      </c>
      <c r="I6">
        <v>0.11</v>
      </c>
      <c r="J6">
        <v>0.13</v>
      </c>
      <c r="K6">
        <v>0.09</v>
      </c>
      <c r="L6">
        <v>0.08</v>
      </c>
      <c r="M6">
        <v>0.11</v>
      </c>
      <c r="O6" s="33" t="s">
        <v>11</v>
      </c>
      <c r="P6">
        <v>1</v>
      </c>
      <c r="Q6">
        <v>0.04</v>
      </c>
      <c r="R6">
        <v>0.08</v>
      </c>
      <c r="S6">
        <v>0.17</v>
      </c>
      <c r="T6">
        <v>0.12</v>
      </c>
      <c r="U6">
        <v>0.12</v>
      </c>
      <c r="V6">
        <v>0.18</v>
      </c>
      <c r="W6">
        <v>0.21</v>
      </c>
      <c r="X6">
        <v>0.18</v>
      </c>
      <c r="Y6">
        <v>0.12</v>
      </c>
      <c r="Z6">
        <v>0.1</v>
      </c>
    </row>
    <row r="7" spans="2:26" x14ac:dyDescent="0.25">
      <c r="B7" s="34"/>
      <c r="C7">
        <v>2</v>
      </c>
      <c r="D7">
        <v>7.0000000000000007E-2</v>
      </c>
      <c r="E7">
        <v>0.1</v>
      </c>
      <c r="F7">
        <v>0.22</v>
      </c>
      <c r="G7">
        <v>0.13</v>
      </c>
      <c r="H7">
        <v>0.11</v>
      </c>
      <c r="I7">
        <v>7.0000000000000007E-2</v>
      </c>
      <c r="J7">
        <v>0.15</v>
      </c>
      <c r="K7">
        <v>0.13</v>
      </c>
      <c r="L7">
        <v>0.09</v>
      </c>
      <c r="M7">
        <v>0.11</v>
      </c>
      <c r="O7" s="34"/>
      <c r="P7">
        <v>2</v>
      </c>
      <c r="Q7">
        <v>0.12</v>
      </c>
      <c r="R7">
        <v>0.1</v>
      </c>
      <c r="S7">
        <v>0.16</v>
      </c>
      <c r="T7">
        <v>0.21</v>
      </c>
      <c r="U7">
        <v>0.13</v>
      </c>
      <c r="V7">
        <v>0.1</v>
      </c>
      <c r="W7">
        <v>0.23</v>
      </c>
      <c r="X7">
        <v>0.14000000000000001</v>
      </c>
      <c r="Y7">
        <v>0.12</v>
      </c>
      <c r="Z7">
        <v>0.1</v>
      </c>
    </row>
    <row r="8" spans="2:26" x14ac:dyDescent="0.25">
      <c r="B8" s="34"/>
      <c r="C8">
        <v>3</v>
      </c>
      <c r="D8">
        <v>0.14000000000000001</v>
      </c>
      <c r="E8">
        <v>0.08</v>
      </c>
      <c r="F8">
        <v>0.13</v>
      </c>
      <c r="G8">
        <v>0.1</v>
      </c>
      <c r="H8">
        <v>0.12</v>
      </c>
      <c r="I8">
        <v>7.0000000000000007E-2</v>
      </c>
      <c r="J8">
        <v>0.11</v>
      </c>
      <c r="K8">
        <v>0.13</v>
      </c>
      <c r="L8">
        <v>0.09</v>
      </c>
      <c r="M8">
        <v>0.11</v>
      </c>
      <c r="O8" s="34"/>
      <c r="P8">
        <v>3</v>
      </c>
      <c r="Q8">
        <v>0.05</v>
      </c>
      <c r="R8">
        <v>0.14000000000000001</v>
      </c>
      <c r="S8">
        <v>0.14000000000000001</v>
      </c>
      <c r="T8">
        <v>0.11</v>
      </c>
      <c r="U8">
        <v>0.09</v>
      </c>
      <c r="V8">
        <v>0.09</v>
      </c>
      <c r="W8">
        <v>0.21</v>
      </c>
      <c r="X8">
        <v>0.18</v>
      </c>
      <c r="Y8">
        <v>0.12</v>
      </c>
      <c r="Z8">
        <v>0.1</v>
      </c>
    </row>
    <row r="9" spans="2:26" x14ac:dyDescent="0.25">
      <c r="B9" s="34"/>
      <c r="C9">
        <v>4</v>
      </c>
      <c r="D9">
        <v>0.17</v>
      </c>
      <c r="E9">
        <v>0.08</v>
      </c>
      <c r="F9">
        <v>0.1</v>
      </c>
      <c r="G9">
        <v>0.1</v>
      </c>
      <c r="H9">
        <v>0.11</v>
      </c>
      <c r="I9">
        <v>0.09</v>
      </c>
      <c r="J9">
        <v>0.1</v>
      </c>
      <c r="K9">
        <v>0.08</v>
      </c>
      <c r="L9">
        <v>0.09</v>
      </c>
      <c r="M9">
        <v>0.11</v>
      </c>
      <c r="O9" s="34"/>
      <c r="P9">
        <v>4</v>
      </c>
      <c r="Q9">
        <v>0.05</v>
      </c>
      <c r="R9">
        <v>0.15</v>
      </c>
      <c r="S9">
        <v>0.18</v>
      </c>
      <c r="T9">
        <v>0.14000000000000001</v>
      </c>
      <c r="U9">
        <v>0.22</v>
      </c>
      <c r="V9">
        <v>0.28999999999999998</v>
      </c>
      <c r="W9">
        <v>0.19</v>
      </c>
      <c r="X9">
        <v>0.13</v>
      </c>
      <c r="Y9">
        <v>0.11</v>
      </c>
      <c r="Z9">
        <v>0.1</v>
      </c>
    </row>
    <row r="10" spans="2:26" x14ac:dyDescent="0.25">
      <c r="B10" s="34"/>
      <c r="C10">
        <v>5</v>
      </c>
      <c r="D10">
        <v>0.1</v>
      </c>
      <c r="E10">
        <v>0.08</v>
      </c>
      <c r="F10">
        <v>0.2</v>
      </c>
      <c r="G10">
        <v>0.17</v>
      </c>
      <c r="H10">
        <v>0.11</v>
      </c>
      <c r="I10">
        <v>0.13</v>
      </c>
      <c r="J10">
        <v>0.16</v>
      </c>
      <c r="K10">
        <v>0.11</v>
      </c>
      <c r="L10">
        <v>0.13</v>
      </c>
      <c r="M10">
        <v>0.11</v>
      </c>
      <c r="O10" s="34"/>
      <c r="P10">
        <v>5</v>
      </c>
      <c r="Q10">
        <v>0.18</v>
      </c>
      <c r="R10">
        <v>0.08</v>
      </c>
      <c r="S10">
        <v>0.17</v>
      </c>
      <c r="T10">
        <v>0.19</v>
      </c>
      <c r="U10">
        <v>0.13</v>
      </c>
      <c r="V10">
        <v>0.22</v>
      </c>
      <c r="W10">
        <v>0.12</v>
      </c>
      <c r="X10">
        <v>0.21</v>
      </c>
      <c r="Y10">
        <v>0.1</v>
      </c>
      <c r="Z10">
        <v>0.1</v>
      </c>
    </row>
    <row r="11" spans="2:26" x14ac:dyDescent="0.25">
      <c r="B11" s="34"/>
      <c r="C11">
        <v>6</v>
      </c>
      <c r="D11">
        <v>0.05</v>
      </c>
      <c r="E11">
        <v>0.16</v>
      </c>
      <c r="F11">
        <v>0.14000000000000001</v>
      </c>
      <c r="G11">
        <v>0.09</v>
      </c>
      <c r="H11">
        <v>0.1</v>
      </c>
      <c r="I11">
        <v>0.15</v>
      </c>
      <c r="J11">
        <v>0.16</v>
      </c>
      <c r="K11">
        <v>0.11</v>
      </c>
      <c r="L11">
        <v>0.13</v>
      </c>
      <c r="M11">
        <v>0.11</v>
      </c>
      <c r="O11" s="34"/>
      <c r="P11">
        <v>6</v>
      </c>
      <c r="Q11">
        <v>0.05</v>
      </c>
      <c r="R11">
        <v>0.3</v>
      </c>
      <c r="S11">
        <v>0.18</v>
      </c>
      <c r="T11">
        <v>0.3</v>
      </c>
      <c r="U11">
        <v>0.14000000000000001</v>
      </c>
      <c r="V11">
        <v>0.2</v>
      </c>
      <c r="W11">
        <v>0.24</v>
      </c>
      <c r="X11">
        <v>0.11</v>
      </c>
      <c r="Y11">
        <v>0.11</v>
      </c>
      <c r="Z11">
        <v>0.1</v>
      </c>
    </row>
    <row r="12" spans="2:26" x14ac:dyDescent="0.25">
      <c r="B12" s="34"/>
      <c r="C12">
        <v>7</v>
      </c>
      <c r="D12">
        <v>0.17</v>
      </c>
      <c r="E12">
        <v>0.11</v>
      </c>
      <c r="F12">
        <v>0.13</v>
      </c>
      <c r="G12">
        <v>0.16</v>
      </c>
      <c r="H12">
        <v>0.13</v>
      </c>
      <c r="I12">
        <v>0.11</v>
      </c>
      <c r="J12">
        <v>0.14000000000000001</v>
      </c>
      <c r="K12">
        <v>0.13</v>
      </c>
      <c r="L12">
        <v>0.08</v>
      </c>
      <c r="M12">
        <v>0.11</v>
      </c>
      <c r="O12" s="34"/>
      <c r="P12">
        <v>7</v>
      </c>
      <c r="Q12">
        <v>0.09</v>
      </c>
      <c r="R12">
        <v>0.1</v>
      </c>
      <c r="S12">
        <v>0.3</v>
      </c>
      <c r="T12">
        <v>0.27</v>
      </c>
      <c r="U12">
        <v>0.25</v>
      </c>
      <c r="V12">
        <v>0.11</v>
      </c>
      <c r="W12">
        <v>0.28999999999999998</v>
      </c>
      <c r="X12">
        <v>0.21</v>
      </c>
      <c r="Y12">
        <v>0.11</v>
      </c>
      <c r="Z12">
        <v>0.1</v>
      </c>
    </row>
    <row r="13" spans="2:26" x14ac:dyDescent="0.25">
      <c r="B13" s="34"/>
      <c r="C13">
        <v>8</v>
      </c>
      <c r="D13">
        <v>0.11</v>
      </c>
      <c r="E13">
        <v>0.06</v>
      </c>
      <c r="F13">
        <v>0.08</v>
      </c>
      <c r="G13">
        <v>0.12</v>
      </c>
      <c r="H13">
        <v>0.08</v>
      </c>
      <c r="I13">
        <v>0.09</v>
      </c>
      <c r="J13">
        <v>0.11</v>
      </c>
      <c r="K13">
        <v>0.1</v>
      </c>
      <c r="L13">
        <v>0.09</v>
      </c>
      <c r="M13">
        <v>0.11</v>
      </c>
      <c r="O13" s="34"/>
      <c r="P13">
        <v>8</v>
      </c>
      <c r="Q13">
        <v>0.05</v>
      </c>
      <c r="R13">
        <v>0.15</v>
      </c>
      <c r="S13">
        <v>0.17</v>
      </c>
      <c r="T13">
        <v>0.32</v>
      </c>
      <c r="U13">
        <v>0.28000000000000003</v>
      </c>
      <c r="V13">
        <v>0.25</v>
      </c>
      <c r="W13">
        <v>0.23</v>
      </c>
      <c r="X13">
        <v>0.11</v>
      </c>
      <c r="Y13">
        <v>0.2</v>
      </c>
      <c r="Z13">
        <v>0.1</v>
      </c>
    </row>
    <row r="14" spans="2:26" x14ac:dyDescent="0.25">
      <c r="B14" s="34"/>
      <c r="C14">
        <v>9</v>
      </c>
      <c r="D14">
        <v>0.09</v>
      </c>
      <c r="E14">
        <v>0.06</v>
      </c>
      <c r="F14">
        <v>0.19</v>
      </c>
      <c r="G14">
        <v>0.15</v>
      </c>
      <c r="H14">
        <v>0.09</v>
      </c>
      <c r="I14">
        <v>7.0000000000000007E-2</v>
      </c>
      <c r="J14">
        <v>7.0000000000000007E-2</v>
      </c>
      <c r="K14">
        <v>0.08</v>
      </c>
      <c r="L14">
        <v>0.08</v>
      </c>
      <c r="M14">
        <v>0.11</v>
      </c>
      <c r="O14" s="34"/>
      <c r="P14">
        <v>9</v>
      </c>
      <c r="Q14">
        <v>0.08</v>
      </c>
      <c r="R14">
        <v>0.1</v>
      </c>
      <c r="S14">
        <v>0.15</v>
      </c>
      <c r="T14">
        <v>0.34</v>
      </c>
      <c r="U14">
        <v>0.1</v>
      </c>
      <c r="V14">
        <v>0.15</v>
      </c>
      <c r="W14">
        <v>0.17</v>
      </c>
      <c r="X14">
        <v>0.11</v>
      </c>
      <c r="Y14">
        <v>0.15</v>
      </c>
      <c r="Z14">
        <v>0.1</v>
      </c>
    </row>
    <row r="15" spans="2:26" x14ac:dyDescent="0.25">
      <c r="B15" s="35"/>
      <c r="C15">
        <v>10</v>
      </c>
      <c r="D15">
        <v>0.04</v>
      </c>
      <c r="E15">
        <v>0.14000000000000001</v>
      </c>
      <c r="F15">
        <v>0.12</v>
      </c>
      <c r="G15">
        <v>0.12</v>
      </c>
      <c r="H15">
        <v>7.0000000000000007E-2</v>
      </c>
      <c r="I15">
        <v>0.16</v>
      </c>
      <c r="J15">
        <v>0.13</v>
      </c>
      <c r="K15">
        <v>0.12</v>
      </c>
      <c r="L15">
        <v>0.13</v>
      </c>
      <c r="M15">
        <v>0.11</v>
      </c>
      <c r="O15" s="35"/>
      <c r="P15">
        <v>10</v>
      </c>
      <c r="Q15">
        <v>0.37</v>
      </c>
      <c r="R15">
        <v>0.08</v>
      </c>
      <c r="S15">
        <v>0.19</v>
      </c>
      <c r="T15">
        <v>0.3</v>
      </c>
      <c r="U15">
        <v>0.2</v>
      </c>
      <c r="V15">
        <v>0.23</v>
      </c>
      <c r="W15">
        <v>0.17</v>
      </c>
      <c r="X15">
        <v>0.18</v>
      </c>
      <c r="Y15">
        <v>0.16</v>
      </c>
      <c r="Z15">
        <v>0.1</v>
      </c>
    </row>
    <row r="16" spans="2:26" x14ac:dyDescent="0.25">
      <c r="C16" t="s">
        <v>13</v>
      </c>
      <c r="D16">
        <f>SUBTOTAL(101,ClustY[1])</f>
        <v>0.11300000000000003</v>
      </c>
      <c r="E16">
        <f>SUBTOTAL(101,ClustY[2])</f>
        <v>0.10200000000000001</v>
      </c>
      <c r="F16">
        <f>SUBTOTAL(101,ClustY[3])</f>
        <v>0.14199999999999999</v>
      </c>
      <c r="G16">
        <f>SUBTOTAL(101,ClustY[4])</f>
        <v>0.13700000000000001</v>
      </c>
      <c r="H16">
        <f>SUBTOTAL(101,ClustY[5])</f>
        <v>0.10900000000000001</v>
      </c>
      <c r="I16">
        <f>SUBTOTAL(101,ClustY[6])</f>
        <v>0.10499999999999998</v>
      </c>
      <c r="J16">
        <f>SUBTOTAL(101,ClustY[7])</f>
        <v>0.12600000000000003</v>
      </c>
      <c r="K16">
        <f>SUBTOTAL(101,ClustY[8])</f>
        <v>0.10800000000000001</v>
      </c>
      <c r="L16">
        <f>SUBTOTAL(101,ClustY[9])</f>
        <v>9.8999999999999991E-2</v>
      </c>
      <c r="M16">
        <f>SUBTOTAL(101,ClustY[10])</f>
        <v>0.11000000000000001</v>
      </c>
      <c r="P16" t="s">
        <v>13</v>
      </c>
      <c r="Q16">
        <f>SUBTOTAL(101,ClustA[1])</f>
        <v>0.10800000000000001</v>
      </c>
      <c r="R16">
        <f>SUBTOTAL(101,ClustA[2])</f>
        <v>0.128</v>
      </c>
      <c r="S16">
        <f>SUBTOTAL(101,ClustA[3])</f>
        <v>0.18099999999999999</v>
      </c>
      <c r="T16">
        <f>SUBTOTAL(101,ClustA[4])</f>
        <v>0.22999999999999998</v>
      </c>
      <c r="U16">
        <f>SUBTOTAL(101,ClustA[5])</f>
        <v>0.16600000000000001</v>
      </c>
      <c r="V16">
        <f>SUBTOTAL(101,ClustA[6])</f>
        <v>0.182</v>
      </c>
      <c r="W16">
        <f>SUBTOTAL(101,ClustA[7])</f>
        <v>0.20600000000000002</v>
      </c>
      <c r="X16">
        <f>SUBTOTAL(101,ClustA[8])</f>
        <v>0.156</v>
      </c>
      <c r="Y16">
        <f>SUBTOTAL(101,ClustA[9])</f>
        <v>0.12999999999999998</v>
      </c>
      <c r="Z16">
        <f>SUBTOTAL(101,ClustA[10])</f>
        <v>9.9999999999999992E-2</v>
      </c>
    </row>
    <row r="17" spans="3:26" x14ac:dyDescent="0.25">
      <c r="C17" s="1" t="s">
        <v>14</v>
      </c>
      <c r="D17" s="2">
        <f>_xlfn.STDEV.S(ClustY[1])</f>
        <v>5.2715167541125013E-2</v>
      </c>
      <c r="E17" s="2">
        <f>_xlfn.STDEV.S(ClustY[2])</f>
        <v>3.6757463338907302E-2</v>
      </c>
      <c r="F17" s="2">
        <f>_xlfn.STDEV.S(ClustY[3])</f>
        <v>4.6139883927995423E-2</v>
      </c>
      <c r="G17" s="2">
        <f>_xlfn.STDEV.S(ClustY[4])</f>
        <v>4.2176876234364349E-2</v>
      </c>
      <c r="H17" s="2">
        <f>_xlfn.STDEV.S(ClustY[5])</f>
        <v>2.8067379246694509E-2</v>
      </c>
      <c r="I17" s="2">
        <f>_xlfn.STDEV.S(ClustY[6])</f>
        <v>3.3082388735465415E-2</v>
      </c>
      <c r="J17" s="2">
        <f>_xlfn.STDEV.S(ClustY[7])</f>
        <v>2.8751811537130276E-2</v>
      </c>
      <c r="K17" s="2">
        <f>_xlfn.STDEV.S(ClustY[8])</f>
        <v>1.9888578520235085E-2</v>
      </c>
      <c r="L17" s="2">
        <f>_xlfn.STDEV.S(ClustY[9])</f>
        <v>2.1832697191750496E-2</v>
      </c>
      <c r="M17" s="2">
        <f>_xlfn.STDEV.S(ClustY[10])</f>
        <v>1.4628472785736255E-17</v>
      </c>
      <c r="P17" s="1" t="s">
        <v>14</v>
      </c>
      <c r="Q17" s="2">
        <f>_xlfn.STDEV.S(ClustA[1])</f>
        <v>0.10174041041351814</v>
      </c>
      <c r="R17" s="2">
        <f>_xlfn.STDEV.S(ClustA[2])</f>
        <v>6.6633324995830703E-2</v>
      </c>
      <c r="S17" s="2">
        <f>_xlfn.STDEV.S(ClustA[3])</f>
        <v>4.4334586448455407E-2</v>
      </c>
      <c r="T17" s="2">
        <f>_xlfn.STDEV.S(ClustA[4])</f>
        <v>8.7050432381337334E-2</v>
      </c>
      <c r="U17" s="2">
        <f>_xlfn.STDEV.S(ClustA[5])</f>
        <v>6.6365988611972362E-2</v>
      </c>
      <c r="V17" s="2">
        <f>_xlfn.STDEV.S(ClustA[6])</f>
        <v>6.8117545463705673E-2</v>
      </c>
      <c r="W17" s="2">
        <f>_xlfn.STDEV.S(ClustA[7])</f>
        <v>4.6714261443612924E-2</v>
      </c>
      <c r="X17" s="2">
        <f>_xlfn.STDEV.S(ClustA[8])</f>
        <v>4.0606512887576114E-2</v>
      </c>
      <c r="Y17" s="2">
        <f>_xlfn.STDEV.S(ClustA[9])</f>
        <v>3.0912061651652441E-2</v>
      </c>
      <c r="Z17" s="2">
        <f>_xlfn.STDEV.S(ClustA[10])</f>
        <v>1.4628472785736255E-17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G10" sqref="G10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68</v>
      </c>
      <c r="E6">
        <v>0.66</v>
      </c>
      <c r="F6">
        <v>0.73</v>
      </c>
      <c r="G6">
        <v>0.8</v>
      </c>
      <c r="H6">
        <v>0.76</v>
      </c>
      <c r="I6">
        <v>0.61</v>
      </c>
      <c r="J6">
        <v>0.71</v>
      </c>
      <c r="K6">
        <v>0.69</v>
      </c>
      <c r="L6">
        <v>0.71</v>
      </c>
      <c r="M6">
        <v>0.68</v>
      </c>
      <c r="O6" s="33" t="s">
        <v>11</v>
      </c>
      <c r="P6">
        <v>1</v>
      </c>
      <c r="Q6">
        <v>0.3</v>
      </c>
      <c r="R6">
        <v>0.46</v>
      </c>
      <c r="S6">
        <v>0.63</v>
      </c>
      <c r="T6">
        <v>0.67</v>
      </c>
      <c r="U6">
        <v>0.68</v>
      </c>
      <c r="V6">
        <v>0.79</v>
      </c>
      <c r="W6">
        <v>0.82</v>
      </c>
      <c r="X6">
        <v>0.8</v>
      </c>
      <c r="Y6">
        <v>0.8</v>
      </c>
      <c r="Z6">
        <v>0.78</v>
      </c>
    </row>
    <row r="7" spans="2:26" x14ac:dyDescent="0.25">
      <c r="B7" s="34"/>
      <c r="C7">
        <v>2</v>
      </c>
      <c r="D7">
        <v>0.12</v>
      </c>
      <c r="E7">
        <v>0.6</v>
      </c>
      <c r="F7">
        <v>0.74</v>
      </c>
      <c r="G7">
        <v>0.7</v>
      </c>
      <c r="H7">
        <v>0.68</v>
      </c>
      <c r="I7">
        <v>0.66</v>
      </c>
      <c r="J7">
        <v>0.8</v>
      </c>
      <c r="K7">
        <v>0.75</v>
      </c>
      <c r="L7">
        <v>0.76</v>
      </c>
      <c r="M7">
        <v>0.68</v>
      </c>
      <c r="O7" s="34"/>
      <c r="P7">
        <v>2</v>
      </c>
      <c r="Q7">
        <v>0.32</v>
      </c>
      <c r="R7">
        <v>0.52</v>
      </c>
      <c r="S7">
        <v>0.67</v>
      </c>
      <c r="T7">
        <v>0.77</v>
      </c>
      <c r="U7">
        <v>0.77</v>
      </c>
      <c r="V7">
        <v>0.67</v>
      </c>
      <c r="W7">
        <v>0.76</v>
      </c>
      <c r="X7">
        <v>0.81</v>
      </c>
      <c r="Y7">
        <v>0.8</v>
      </c>
      <c r="Z7">
        <v>0.78</v>
      </c>
    </row>
    <row r="8" spans="2:26" x14ac:dyDescent="0.25">
      <c r="B8" s="34"/>
      <c r="C8">
        <v>3</v>
      </c>
      <c r="D8">
        <v>0.52</v>
      </c>
      <c r="E8">
        <v>0.6</v>
      </c>
      <c r="F8">
        <v>0.57999999999999996</v>
      </c>
      <c r="G8">
        <v>0.69</v>
      </c>
      <c r="H8">
        <v>0.81</v>
      </c>
      <c r="I8">
        <v>0.75</v>
      </c>
      <c r="J8">
        <v>0.65</v>
      </c>
      <c r="K8">
        <v>0.77</v>
      </c>
      <c r="L8">
        <v>0.68</v>
      </c>
      <c r="M8">
        <v>0.68</v>
      </c>
      <c r="O8" s="34"/>
      <c r="P8">
        <v>3</v>
      </c>
      <c r="Q8">
        <v>0.22</v>
      </c>
      <c r="R8">
        <v>0.72</v>
      </c>
      <c r="S8">
        <v>0.74</v>
      </c>
      <c r="T8">
        <v>0.62</v>
      </c>
      <c r="U8">
        <v>0.62</v>
      </c>
      <c r="V8">
        <v>0.69</v>
      </c>
      <c r="W8">
        <v>0.77</v>
      </c>
      <c r="X8">
        <v>0.78</v>
      </c>
      <c r="Y8">
        <v>0.8</v>
      </c>
      <c r="Z8">
        <v>0.78</v>
      </c>
    </row>
    <row r="9" spans="2:26" x14ac:dyDescent="0.25">
      <c r="B9" s="34"/>
      <c r="C9">
        <v>4</v>
      </c>
      <c r="D9">
        <v>0.64</v>
      </c>
      <c r="E9">
        <v>0.65</v>
      </c>
      <c r="F9">
        <v>0.72</v>
      </c>
      <c r="G9">
        <v>0.56999999999999995</v>
      </c>
      <c r="H9">
        <v>0.66</v>
      </c>
      <c r="I9">
        <v>0.69</v>
      </c>
      <c r="J9">
        <v>0.7</v>
      </c>
      <c r="K9">
        <v>0.71</v>
      </c>
      <c r="L9">
        <v>0.67</v>
      </c>
      <c r="M9">
        <v>0.68</v>
      </c>
      <c r="O9" s="34"/>
      <c r="P9">
        <v>4</v>
      </c>
      <c r="Q9">
        <v>0.56000000000000005</v>
      </c>
      <c r="R9">
        <v>0.64</v>
      </c>
      <c r="S9">
        <v>0.55000000000000004</v>
      </c>
      <c r="T9">
        <v>0.66</v>
      </c>
      <c r="U9">
        <v>0.85</v>
      </c>
      <c r="V9">
        <v>0.84</v>
      </c>
      <c r="W9">
        <v>0.76</v>
      </c>
      <c r="X9">
        <v>0.8</v>
      </c>
      <c r="Y9">
        <v>0.79</v>
      </c>
      <c r="Z9">
        <v>0.78</v>
      </c>
    </row>
    <row r="10" spans="2:26" x14ac:dyDescent="0.25">
      <c r="B10" s="34"/>
      <c r="C10">
        <v>5</v>
      </c>
      <c r="D10">
        <v>0.44</v>
      </c>
      <c r="E10">
        <v>0.55000000000000004</v>
      </c>
      <c r="F10">
        <v>0.68</v>
      </c>
      <c r="G10">
        <v>0.72</v>
      </c>
      <c r="H10">
        <v>0.71</v>
      </c>
      <c r="I10">
        <v>0.71</v>
      </c>
      <c r="J10">
        <v>0.73</v>
      </c>
      <c r="K10">
        <v>0.76</v>
      </c>
      <c r="L10">
        <v>0.73</v>
      </c>
      <c r="M10">
        <v>0.68</v>
      </c>
      <c r="O10" s="34"/>
      <c r="P10">
        <v>5</v>
      </c>
      <c r="Q10">
        <v>0.46</v>
      </c>
      <c r="R10">
        <v>0.55000000000000004</v>
      </c>
      <c r="S10">
        <v>0.68</v>
      </c>
      <c r="T10">
        <v>0.76</v>
      </c>
      <c r="U10">
        <v>0.71</v>
      </c>
      <c r="V10">
        <v>0.78</v>
      </c>
      <c r="W10">
        <v>0.76</v>
      </c>
      <c r="X10">
        <v>0.83</v>
      </c>
      <c r="Y10">
        <v>0.75</v>
      </c>
      <c r="Z10">
        <v>0.78</v>
      </c>
    </row>
    <row r="11" spans="2:26" x14ac:dyDescent="0.25">
      <c r="B11" s="34"/>
      <c r="C11">
        <v>6</v>
      </c>
      <c r="D11">
        <v>0.15</v>
      </c>
      <c r="E11">
        <v>0.63</v>
      </c>
      <c r="F11">
        <v>0.6</v>
      </c>
      <c r="G11">
        <v>0.56999999999999995</v>
      </c>
      <c r="H11">
        <v>0.67</v>
      </c>
      <c r="I11">
        <v>0.78</v>
      </c>
      <c r="J11">
        <v>0.73</v>
      </c>
      <c r="K11">
        <v>0.7</v>
      </c>
      <c r="L11">
        <v>0.73</v>
      </c>
      <c r="M11">
        <v>0.68</v>
      </c>
      <c r="O11" s="34"/>
      <c r="P11">
        <v>6</v>
      </c>
      <c r="Q11">
        <v>0.31</v>
      </c>
      <c r="R11">
        <v>0.72</v>
      </c>
      <c r="S11">
        <v>0.64</v>
      </c>
      <c r="T11">
        <v>0.77</v>
      </c>
      <c r="U11">
        <v>0.64</v>
      </c>
      <c r="V11">
        <v>0.79</v>
      </c>
      <c r="W11">
        <v>0.84</v>
      </c>
      <c r="X11">
        <v>0.77</v>
      </c>
      <c r="Y11">
        <v>0.79</v>
      </c>
      <c r="Z11">
        <v>0.78</v>
      </c>
    </row>
    <row r="12" spans="2:26" x14ac:dyDescent="0.25">
      <c r="B12" s="34"/>
      <c r="C12">
        <v>7</v>
      </c>
      <c r="D12">
        <v>0.6</v>
      </c>
      <c r="E12">
        <v>0.66</v>
      </c>
      <c r="F12">
        <v>0.69</v>
      </c>
      <c r="G12">
        <v>0.7</v>
      </c>
      <c r="H12">
        <v>0.75</v>
      </c>
      <c r="I12">
        <v>0.68</v>
      </c>
      <c r="J12">
        <v>0.69</v>
      </c>
      <c r="K12">
        <v>0.71</v>
      </c>
      <c r="L12">
        <v>0.71</v>
      </c>
      <c r="M12">
        <v>0.68</v>
      </c>
      <c r="O12" s="34"/>
      <c r="P12">
        <v>7</v>
      </c>
      <c r="Q12">
        <v>0.39</v>
      </c>
      <c r="R12">
        <v>0.59</v>
      </c>
      <c r="S12">
        <v>0.77</v>
      </c>
      <c r="T12">
        <v>0.78</v>
      </c>
      <c r="U12">
        <v>0.8</v>
      </c>
      <c r="V12">
        <v>0.72</v>
      </c>
      <c r="W12">
        <v>0.8</v>
      </c>
      <c r="X12">
        <v>0.83</v>
      </c>
      <c r="Y12">
        <v>0.76</v>
      </c>
      <c r="Z12">
        <v>0.78</v>
      </c>
    </row>
    <row r="13" spans="2:26" x14ac:dyDescent="0.25">
      <c r="B13" s="34"/>
      <c r="C13">
        <v>8</v>
      </c>
      <c r="D13">
        <v>0.54</v>
      </c>
      <c r="E13">
        <v>0.44</v>
      </c>
      <c r="F13">
        <v>0.54</v>
      </c>
      <c r="G13">
        <v>0.7</v>
      </c>
      <c r="H13">
        <v>0.66</v>
      </c>
      <c r="I13">
        <v>0.75</v>
      </c>
      <c r="J13">
        <v>0.65</v>
      </c>
      <c r="K13">
        <v>0.7</v>
      </c>
      <c r="L13">
        <v>0.76</v>
      </c>
      <c r="M13">
        <v>0.68</v>
      </c>
      <c r="O13" s="34"/>
      <c r="P13">
        <v>8</v>
      </c>
      <c r="Q13">
        <v>0.26</v>
      </c>
      <c r="R13">
        <v>0.64</v>
      </c>
      <c r="S13">
        <v>0.57999999999999996</v>
      </c>
      <c r="T13">
        <v>0.85</v>
      </c>
      <c r="U13">
        <v>0.84</v>
      </c>
      <c r="V13">
        <v>0.84</v>
      </c>
      <c r="W13">
        <v>0.76</v>
      </c>
      <c r="X13">
        <v>0.75</v>
      </c>
      <c r="Y13">
        <v>0.81</v>
      </c>
      <c r="Z13">
        <v>0.78</v>
      </c>
    </row>
    <row r="14" spans="2:26" x14ac:dyDescent="0.25">
      <c r="B14" s="34"/>
      <c r="C14">
        <v>9</v>
      </c>
      <c r="D14">
        <v>0.53</v>
      </c>
      <c r="E14">
        <v>0.44</v>
      </c>
      <c r="F14">
        <v>0.6</v>
      </c>
      <c r="G14">
        <v>0.73</v>
      </c>
      <c r="H14">
        <v>0.71</v>
      </c>
      <c r="I14">
        <v>0.61</v>
      </c>
      <c r="J14">
        <v>0.69</v>
      </c>
      <c r="K14">
        <v>0.69</v>
      </c>
      <c r="L14">
        <v>0.71</v>
      </c>
      <c r="M14">
        <v>0.68</v>
      </c>
      <c r="O14" s="34"/>
      <c r="P14">
        <v>9</v>
      </c>
      <c r="Q14">
        <v>0.39</v>
      </c>
      <c r="R14">
        <v>0.66</v>
      </c>
      <c r="S14">
        <v>0.51</v>
      </c>
      <c r="T14">
        <v>0.79</v>
      </c>
      <c r="U14">
        <v>0.72</v>
      </c>
      <c r="V14">
        <v>0.79</v>
      </c>
      <c r="W14">
        <v>0.72</v>
      </c>
      <c r="X14">
        <v>0.74</v>
      </c>
      <c r="Y14">
        <v>0.83</v>
      </c>
      <c r="Z14">
        <v>0.78</v>
      </c>
    </row>
    <row r="15" spans="2:26" x14ac:dyDescent="0.25">
      <c r="B15" s="35"/>
      <c r="C15">
        <v>10</v>
      </c>
      <c r="D15">
        <v>0.24</v>
      </c>
      <c r="E15">
        <v>0.56999999999999995</v>
      </c>
      <c r="F15">
        <v>0.67</v>
      </c>
      <c r="G15">
        <v>0.67</v>
      </c>
      <c r="H15">
        <v>0.68</v>
      </c>
      <c r="I15">
        <v>0.75</v>
      </c>
      <c r="J15">
        <v>0.71</v>
      </c>
      <c r="K15">
        <v>0.72</v>
      </c>
      <c r="L15">
        <v>0.73</v>
      </c>
      <c r="M15">
        <v>0.68</v>
      </c>
      <c r="O15" s="35"/>
      <c r="P15">
        <v>10</v>
      </c>
      <c r="Q15">
        <v>0.75</v>
      </c>
      <c r="R15">
        <v>0.7</v>
      </c>
      <c r="S15">
        <v>0.47</v>
      </c>
      <c r="T15">
        <v>0.82</v>
      </c>
      <c r="U15">
        <v>0.81</v>
      </c>
      <c r="V15">
        <v>0.78</v>
      </c>
      <c r="W15">
        <v>0.8</v>
      </c>
      <c r="X15">
        <v>0.78</v>
      </c>
      <c r="Y15">
        <v>0.84</v>
      </c>
      <c r="Z15">
        <v>0.78</v>
      </c>
    </row>
    <row r="16" spans="2:26" x14ac:dyDescent="0.25">
      <c r="C16" t="s">
        <v>13</v>
      </c>
      <c r="D16" s="17">
        <f>SUBTOTAL(101,CCY[1])</f>
        <v>0.44600000000000001</v>
      </c>
      <c r="E16" s="17">
        <f>SUBTOTAL(101,CCY[2])</f>
        <v>0.58000000000000007</v>
      </c>
      <c r="F16" s="17">
        <f>SUBTOTAL(101,CCY[3])</f>
        <v>0.65500000000000003</v>
      </c>
      <c r="G16" s="17">
        <f>SUBTOTAL(101,CCY[4])</f>
        <v>0.68499999999999994</v>
      </c>
      <c r="H16" s="17">
        <f>SUBTOTAL(101,CCY[5])</f>
        <v>0.70899999999999996</v>
      </c>
      <c r="I16" s="17">
        <f>SUBTOTAL(101,CCY[6])</f>
        <v>0.69900000000000007</v>
      </c>
      <c r="J16" s="17">
        <f>SUBTOTAL(101,CCY[7])</f>
        <v>0.70599999999999996</v>
      </c>
      <c r="K16" s="17">
        <f>SUBTOTAL(101,CCY[8])</f>
        <v>0.72</v>
      </c>
      <c r="L16" s="17">
        <f>SUBTOTAL(101,CCY[9])</f>
        <v>0.71899999999999997</v>
      </c>
      <c r="M16" s="17">
        <f>SUBTOTAL(101,CCY[10])</f>
        <v>0.67999999999999994</v>
      </c>
      <c r="P16" t="s">
        <v>13</v>
      </c>
      <c r="Q16" s="17">
        <f>SUBTOTAL(101,CCA[1])</f>
        <v>0.39600000000000002</v>
      </c>
      <c r="R16" s="17">
        <f>SUBTOTAL(101,CCA[2])</f>
        <v>0.61999999999999988</v>
      </c>
      <c r="S16" s="17">
        <f>SUBTOTAL(101,CCA[3])</f>
        <v>0.62399999999999989</v>
      </c>
      <c r="T16" s="17">
        <f>SUBTOTAL(101,CCA[4])</f>
        <v>0.749</v>
      </c>
      <c r="U16" s="17">
        <f>SUBTOTAL(101,CCA[5])</f>
        <v>0.74399999999999999</v>
      </c>
      <c r="V16" s="17">
        <f>SUBTOTAL(101,CCA[6])</f>
        <v>0.76899999999999991</v>
      </c>
      <c r="W16" s="17">
        <f>SUBTOTAL(101,CCA[7])</f>
        <v>0.77899999999999991</v>
      </c>
      <c r="X16" s="17">
        <f>SUBTOTAL(101,CCA[8])</f>
        <v>0.78900000000000015</v>
      </c>
      <c r="Y16" s="17">
        <f>SUBTOTAL(101,CCA[9])</f>
        <v>0.79700000000000004</v>
      </c>
      <c r="Z16" s="17">
        <f>SUBTOTAL(101,CCA[10])</f>
        <v>0.78000000000000014</v>
      </c>
    </row>
    <row r="17" spans="3:26" x14ac:dyDescent="0.25">
      <c r="C17" s="1" t="s">
        <v>14</v>
      </c>
      <c r="D17" s="16">
        <f>_xlfn.STDEV.S(CCY[1])</f>
        <v>0.20380818869166598</v>
      </c>
      <c r="E17" s="16">
        <f>_xlfn.STDEV.S(CCY[2])</f>
        <v>8.2462112512352859E-2</v>
      </c>
      <c r="F17" s="16">
        <f>_xlfn.STDEV.S(CCY[3])</f>
        <v>6.9960306206050774E-2</v>
      </c>
      <c r="G17" s="16">
        <f>_xlfn.STDEV.S(CCY[4])</f>
        <v>6.9801305304573111E-2</v>
      </c>
      <c r="H17" s="16">
        <f>_xlfn.STDEV.S(CCY[5])</f>
        <v>4.9988887654046563E-2</v>
      </c>
      <c r="I17" s="16">
        <f>_xlfn.STDEV.S(CCY[6])</f>
        <v>5.9898061552756267E-2</v>
      </c>
      <c r="J17" s="16">
        <f>_xlfn.STDEV.S(CCY[7])</f>
        <v>4.3256341860022231E-2</v>
      </c>
      <c r="K17" s="16">
        <f>_xlfn.STDEV.S(CCY[8])</f>
        <v>2.9439202887759516E-2</v>
      </c>
      <c r="L17" s="16">
        <f>_xlfn.STDEV.S(CCY[9])</f>
        <v>2.9608557321603262E-2</v>
      </c>
      <c r="M17" s="16">
        <f>_xlfn.STDEV.S(CCY[10])</f>
        <v>1.1702778228589004E-16</v>
      </c>
      <c r="P17" s="1" t="s">
        <v>14</v>
      </c>
      <c r="Q17" s="2">
        <f>_xlfn.STDEV.S(CCA[1])</f>
        <v>0.15924823389915507</v>
      </c>
      <c r="R17" s="2">
        <f>_xlfn.STDEV.S(CCA[2])</f>
        <v>8.8317608663279187E-2</v>
      </c>
      <c r="S17" s="2">
        <f>_xlfn.STDEV.S(CCA[3])</f>
        <v>9.6861871870320082E-2</v>
      </c>
      <c r="T17" s="2">
        <f>_xlfn.STDEV.S(CCA[4])</f>
        <v>7.4304179634197623E-2</v>
      </c>
      <c r="U17" s="2">
        <f>_xlfn.STDEV.S(CCA[5])</f>
        <v>8.2083967848648756E-2</v>
      </c>
      <c r="V17" s="2">
        <f>_xlfn.STDEV.S(CCA[6])</f>
        <v>5.7821564604681297E-2</v>
      </c>
      <c r="W17" s="2">
        <f>_xlfn.STDEV.S(CCA[7])</f>
        <v>3.5418137224371982E-2</v>
      </c>
      <c r="X17" s="2">
        <f>_xlfn.STDEV.S(CCA[8])</f>
        <v>3.0713731999438509E-2</v>
      </c>
      <c r="Y17" s="2">
        <f>_xlfn.STDEV.S(CCA[9])</f>
        <v>2.7507574714370334E-2</v>
      </c>
      <c r="Z17" s="2">
        <f>_xlfn.STDEV.S(CCA[10])</f>
        <v>1.1702778228589004E-16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J38" sqref="J38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35</v>
      </c>
      <c r="E6">
        <v>0.71</v>
      </c>
      <c r="F6">
        <v>0.54</v>
      </c>
      <c r="G6">
        <v>0.48</v>
      </c>
      <c r="H6">
        <v>0.8</v>
      </c>
      <c r="I6">
        <v>0.69</v>
      </c>
      <c r="J6">
        <v>0.76</v>
      </c>
      <c r="K6">
        <v>0.74</v>
      </c>
      <c r="L6">
        <v>0.76</v>
      </c>
      <c r="M6">
        <v>0.77</v>
      </c>
      <c r="O6" s="33" t="s">
        <v>11</v>
      </c>
      <c r="P6">
        <v>1</v>
      </c>
      <c r="Q6">
        <v>0.03</v>
      </c>
      <c r="R6">
        <v>0.57999999999999996</v>
      </c>
      <c r="S6">
        <v>0.67</v>
      </c>
      <c r="T6">
        <v>0.47</v>
      </c>
      <c r="U6">
        <v>0.74</v>
      </c>
      <c r="V6">
        <v>0.82</v>
      </c>
      <c r="W6">
        <v>0.83</v>
      </c>
      <c r="X6">
        <v>0.83</v>
      </c>
      <c r="Y6">
        <v>0.83</v>
      </c>
      <c r="Z6">
        <v>0.84</v>
      </c>
    </row>
    <row r="7" spans="2:26" x14ac:dyDescent="0.25">
      <c r="B7" s="34"/>
      <c r="C7">
        <v>2</v>
      </c>
      <c r="D7">
        <v>0.03</v>
      </c>
      <c r="E7">
        <v>0.71</v>
      </c>
      <c r="F7">
        <v>0.79</v>
      </c>
      <c r="G7">
        <v>0.44</v>
      </c>
      <c r="H7">
        <v>0.75</v>
      </c>
      <c r="I7">
        <v>0.74</v>
      </c>
      <c r="J7">
        <v>0.85</v>
      </c>
      <c r="K7">
        <v>0.81</v>
      </c>
      <c r="L7">
        <v>0.8</v>
      </c>
      <c r="M7">
        <v>0.77</v>
      </c>
      <c r="O7" s="34"/>
      <c r="P7">
        <v>2</v>
      </c>
      <c r="Q7">
        <v>0.36</v>
      </c>
      <c r="R7">
        <v>0.19</v>
      </c>
      <c r="S7">
        <v>0.28999999999999998</v>
      </c>
      <c r="T7">
        <v>0.82</v>
      </c>
      <c r="U7">
        <v>0.42</v>
      </c>
      <c r="V7">
        <v>0.73</v>
      </c>
      <c r="W7">
        <v>0.82</v>
      </c>
      <c r="X7">
        <v>0.84</v>
      </c>
      <c r="Y7">
        <v>0.83</v>
      </c>
      <c r="Z7">
        <v>0.84</v>
      </c>
    </row>
    <row r="8" spans="2:26" x14ac:dyDescent="0.25">
      <c r="B8" s="34"/>
      <c r="C8">
        <v>3</v>
      </c>
      <c r="D8">
        <v>0.59</v>
      </c>
      <c r="E8">
        <v>0.72</v>
      </c>
      <c r="F8">
        <v>0.4</v>
      </c>
      <c r="G8">
        <v>0.75</v>
      </c>
      <c r="H8">
        <v>0.67</v>
      </c>
      <c r="I8">
        <v>0.8</v>
      </c>
      <c r="J8">
        <v>0.74</v>
      </c>
      <c r="K8">
        <v>0.81</v>
      </c>
      <c r="L8">
        <v>0.78</v>
      </c>
      <c r="M8">
        <v>0.77</v>
      </c>
      <c r="O8" s="34"/>
      <c r="P8">
        <v>3</v>
      </c>
      <c r="Q8">
        <v>0.04</v>
      </c>
      <c r="R8">
        <v>0.26</v>
      </c>
      <c r="S8">
        <v>0.39</v>
      </c>
      <c r="T8">
        <v>0.71</v>
      </c>
      <c r="U8">
        <v>0.69</v>
      </c>
      <c r="V8">
        <v>0.74</v>
      </c>
      <c r="W8">
        <v>0.82</v>
      </c>
      <c r="X8">
        <v>0.82</v>
      </c>
      <c r="Y8">
        <v>0.83</v>
      </c>
      <c r="Z8">
        <v>0.84</v>
      </c>
    </row>
    <row r="9" spans="2:26" x14ac:dyDescent="0.25">
      <c r="B9" s="34"/>
      <c r="C9">
        <v>4</v>
      </c>
      <c r="D9">
        <v>0.56000000000000005</v>
      </c>
      <c r="E9">
        <v>0.43</v>
      </c>
      <c r="F9">
        <v>0.78</v>
      </c>
      <c r="G9">
        <v>0.7</v>
      </c>
      <c r="H9">
        <v>0.77</v>
      </c>
      <c r="I9">
        <v>0.77</v>
      </c>
      <c r="J9">
        <v>0.76</v>
      </c>
      <c r="K9">
        <v>0.76</v>
      </c>
      <c r="L9">
        <v>0.75</v>
      </c>
      <c r="M9">
        <v>0.77</v>
      </c>
      <c r="O9" s="34"/>
      <c r="P9">
        <v>4</v>
      </c>
      <c r="Q9">
        <v>0.04</v>
      </c>
      <c r="R9">
        <v>0.23</v>
      </c>
      <c r="S9">
        <v>0.59</v>
      </c>
      <c r="T9">
        <v>0.71</v>
      </c>
      <c r="U9">
        <v>0.66</v>
      </c>
      <c r="V9">
        <v>0.69</v>
      </c>
      <c r="W9">
        <v>0.82</v>
      </c>
      <c r="X9">
        <v>0.84</v>
      </c>
      <c r="Y9">
        <v>0.84</v>
      </c>
      <c r="Z9">
        <v>0.84</v>
      </c>
    </row>
    <row r="10" spans="2:26" x14ac:dyDescent="0.25">
      <c r="B10" s="34"/>
      <c r="C10">
        <v>5</v>
      </c>
      <c r="D10">
        <v>0.51</v>
      </c>
      <c r="E10">
        <v>0.66</v>
      </c>
      <c r="F10">
        <v>0.75</v>
      </c>
      <c r="G10">
        <v>0.82</v>
      </c>
      <c r="H10">
        <v>0.77</v>
      </c>
      <c r="I10">
        <v>0.79</v>
      </c>
      <c r="J10">
        <v>0.8</v>
      </c>
      <c r="K10">
        <v>0.79</v>
      </c>
      <c r="L10">
        <v>0.79</v>
      </c>
      <c r="M10">
        <v>0.77</v>
      </c>
      <c r="O10" s="34"/>
      <c r="P10">
        <v>5</v>
      </c>
      <c r="Q10">
        <v>0.1</v>
      </c>
      <c r="R10">
        <v>0.18</v>
      </c>
      <c r="S10">
        <v>0.64</v>
      </c>
      <c r="T10">
        <v>0.69</v>
      </c>
      <c r="U10">
        <v>0.76</v>
      </c>
      <c r="V10">
        <v>0.82</v>
      </c>
      <c r="W10">
        <v>0.8</v>
      </c>
      <c r="X10">
        <v>0.67</v>
      </c>
      <c r="Y10">
        <v>0.8</v>
      </c>
      <c r="Z10">
        <v>0.84</v>
      </c>
    </row>
    <row r="11" spans="2:26" x14ac:dyDescent="0.25">
      <c r="B11" s="34"/>
      <c r="C11">
        <v>6</v>
      </c>
      <c r="D11">
        <v>0.33</v>
      </c>
      <c r="E11">
        <v>0.67</v>
      </c>
      <c r="F11">
        <v>0.67</v>
      </c>
      <c r="G11">
        <v>0.71</v>
      </c>
      <c r="H11">
        <v>0.74</v>
      </c>
      <c r="I11">
        <v>0.68</v>
      </c>
      <c r="J11">
        <v>0.8</v>
      </c>
      <c r="K11">
        <v>0.75</v>
      </c>
      <c r="L11">
        <v>0.79</v>
      </c>
      <c r="M11">
        <v>0.77</v>
      </c>
      <c r="O11" s="34"/>
      <c r="P11">
        <v>6</v>
      </c>
      <c r="Q11">
        <v>0.25</v>
      </c>
      <c r="R11">
        <v>0.78</v>
      </c>
      <c r="S11">
        <v>0.45</v>
      </c>
      <c r="T11">
        <v>0.8</v>
      </c>
      <c r="U11">
        <v>0.73</v>
      </c>
      <c r="V11">
        <v>0.83</v>
      </c>
      <c r="W11">
        <v>0.66</v>
      </c>
      <c r="X11">
        <v>0.79</v>
      </c>
      <c r="Y11">
        <v>0.84</v>
      </c>
      <c r="Z11">
        <v>0.84</v>
      </c>
    </row>
    <row r="12" spans="2:26" x14ac:dyDescent="0.25">
      <c r="B12" s="34"/>
      <c r="C12">
        <v>7</v>
      </c>
      <c r="D12">
        <v>0.16</v>
      </c>
      <c r="E12">
        <v>0.76</v>
      </c>
      <c r="F12">
        <v>0.33</v>
      </c>
      <c r="G12">
        <v>0.75</v>
      </c>
      <c r="H12">
        <v>0.83</v>
      </c>
      <c r="I12">
        <v>0.77</v>
      </c>
      <c r="J12">
        <v>0.75</v>
      </c>
      <c r="K12">
        <v>0.78</v>
      </c>
      <c r="L12">
        <v>0.76</v>
      </c>
      <c r="M12">
        <v>0.77</v>
      </c>
      <c r="O12" s="34"/>
      <c r="P12">
        <v>7</v>
      </c>
      <c r="Q12">
        <v>0.52</v>
      </c>
      <c r="R12">
        <v>0.2</v>
      </c>
      <c r="S12">
        <v>0.85</v>
      </c>
      <c r="T12">
        <v>0.82</v>
      </c>
      <c r="U12">
        <v>0.69</v>
      </c>
      <c r="V12">
        <v>0.75</v>
      </c>
      <c r="W12">
        <v>0.73</v>
      </c>
      <c r="X12">
        <v>0.74</v>
      </c>
      <c r="Y12">
        <v>0.83</v>
      </c>
      <c r="Z12">
        <v>0.84</v>
      </c>
    </row>
    <row r="13" spans="2:26" x14ac:dyDescent="0.25">
      <c r="B13" s="34"/>
      <c r="C13">
        <v>8</v>
      </c>
      <c r="D13">
        <v>0.56999999999999995</v>
      </c>
      <c r="E13">
        <v>0.72</v>
      </c>
      <c r="F13">
        <v>0.63</v>
      </c>
      <c r="G13">
        <v>0.75</v>
      </c>
      <c r="H13">
        <v>0.73</v>
      </c>
      <c r="I13">
        <v>0.79</v>
      </c>
      <c r="J13">
        <v>0.74</v>
      </c>
      <c r="K13">
        <v>0.78</v>
      </c>
      <c r="L13">
        <v>0.8</v>
      </c>
      <c r="M13">
        <v>0.77</v>
      </c>
      <c r="O13" s="34"/>
      <c r="P13">
        <v>8</v>
      </c>
      <c r="Q13">
        <v>0.05</v>
      </c>
      <c r="R13">
        <v>0.23</v>
      </c>
      <c r="S13">
        <v>0.3</v>
      </c>
      <c r="T13">
        <v>0.82</v>
      </c>
      <c r="U13">
        <v>0.82</v>
      </c>
      <c r="V13">
        <v>0.75</v>
      </c>
      <c r="W13">
        <v>0.82</v>
      </c>
      <c r="X13">
        <v>0.79</v>
      </c>
      <c r="Y13">
        <v>0.84</v>
      </c>
      <c r="Z13">
        <v>0.84</v>
      </c>
    </row>
    <row r="14" spans="2:26" x14ac:dyDescent="0.25">
      <c r="B14" s="34"/>
      <c r="C14">
        <v>9</v>
      </c>
      <c r="D14">
        <v>0.57999999999999996</v>
      </c>
      <c r="E14">
        <v>0.72</v>
      </c>
      <c r="F14">
        <v>0.78</v>
      </c>
      <c r="G14">
        <v>0.76</v>
      </c>
      <c r="H14">
        <v>0.76</v>
      </c>
      <c r="I14">
        <v>0.72</v>
      </c>
      <c r="J14">
        <v>0.79</v>
      </c>
      <c r="K14">
        <v>0.75</v>
      </c>
      <c r="L14">
        <v>0.76</v>
      </c>
      <c r="M14">
        <v>0.77</v>
      </c>
      <c r="O14" s="34"/>
      <c r="P14">
        <v>9</v>
      </c>
      <c r="Q14">
        <v>0.03</v>
      </c>
      <c r="R14">
        <v>0.23</v>
      </c>
      <c r="S14">
        <v>0.38</v>
      </c>
      <c r="T14">
        <v>0.8</v>
      </c>
      <c r="U14">
        <v>0.77</v>
      </c>
      <c r="V14">
        <v>0.82</v>
      </c>
      <c r="W14">
        <v>0.82</v>
      </c>
      <c r="X14">
        <v>0.8</v>
      </c>
      <c r="Y14">
        <v>0.83</v>
      </c>
      <c r="Z14">
        <v>0.84</v>
      </c>
    </row>
    <row r="15" spans="2:26" x14ac:dyDescent="0.25">
      <c r="B15" s="35"/>
      <c r="C15">
        <v>10</v>
      </c>
      <c r="D15">
        <v>0.03</v>
      </c>
      <c r="E15">
        <v>0.64</v>
      </c>
      <c r="F15">
        <v>0.74</v>
      </c>
      <c r="G15">
        <v>0.72</v>
      </c>
      <c r="H15">
        <v>0.73</v>
      </c>
      <c r="I15">
        <v>0.78</v>
      </c>
      <c r="J15">
        <v>0.76</v>
      </c>
      <c r="K15">
        <v>0.82</v>
      </c>
      <c r="L15">
        <v>0.79</v>
      </c>
      <c r="M15">
        <v>0.77</v>
      </c>
      <c r="O15" s="35"/>
      <c r="P15">
        <v>10</v>
      </c>
      <c r="Q15">
        <v>0.76</v>
      </c>
      <c r="R15">
        <v>0.48</v>
      </c>
      <c r="S15">
        <v>0.59</v>
      </c>
      <c r="T15">
        <v>0.79</v>
      </c>
      <c r="U15">
        <v>0.65</v>
      </c>
      <c r="V15">
        <v>0.83</v>
      </c>
      <c r="W15">
        <v>0.84</v>
      </c>
      <c r="X15">
        <v>0.82</v>
      </c>
      <c r="Y15">
        <v>0.74</v>
      </c>
      <c r="Z15">
        <v>0.84</v>
      </c>
    </row>
    <row r="16" spans="2:26" x14ac:dyDescent="0.25">
      <c r="C16" t="s">
        <v>13</v>
      </c>
      <c r="D16">
        <f>SUBTOTAL(101,KMY[1])</f>
        <v>0.371</v>
      </c>
      <c r="E16">
        <f>SUBTOTAL(101,KMY[2])</f>
        <v>0.67399999999999993</v>
      </c>
      <c r="F16">
        <f>SUBTOTAL(101,KMY[3])</f>
        <v>0.64100000000000001</v>
      </c>
      <c r="G16">
        <f>SUBTOTAL(101,KMY[4])</f>
        <v>0.68799999999999994</v>
      </c>
      <c r="H16">
        <f>SUBTOTAL(101,KMY[5])</f>
        <v>0.75500000000000012</v>
      </c>
      <c r="I16">
        <f>SUBTOTAL(101,KMY[6])</f>
        <v>0.753</v>
      </c>
      <c r="J16">
        <f>SUBTOTAL(101,KMY[7])</f>
        <v>0.77499999999999991</v>
      </c>
      <c r="K16">
        <f>SUBTOTAL(101,KMY[8])</f>
        <v>0.77900000000000014</v>
      </c>
      <c r="L16">
        <f>SUBTOTAL(101,KMY[9])</f>
        <v>0.77799999999999991</v>
      </c>
      <c r="M16">
        <f>SUBTOTAL(101,KMY[10])</f>
        <v>0.76999999999999991</v>
      </c>
      <c r="P16" t="s">
        <v>13</v>
      </c>
      <c r="Q16">
        <f>SUBTOTAL(101,KMA[1])</f>
        <v>0.21799999999999997</v>
      </c>
      <c r="R16">
        <f>SUBTOTAL(101,KMA[2])</f>
        <v>0.33599999999999997</v>
      </c>
      <c r="S16">
        <f>SUBTOTAL(101,KMA[3])</f>
        <v>0.51500000000000001</v>
      </c>
      <c r="T16">
        <f>SUBTOTAL(101,KMA[4])</f>
        <v>0.7430000000000001</v>
      </c>
      <c r="U16">
        <f>SUBTOTAL(101,KMA[5])</f>
        <v>0.69299999999999995</v>
      </c>
      <c r="V16">
        <f>SUBTOTAL(101,KMA[6])</f>
        <v>0.77800000000000002</v>
      </c>
      <c r="W16">
        <f>SUBTOTAL(101,KMA[7])</f>
        <v>0.79600000000000004</v>
      </c>
      <c r="X16">
        <f>SUBTOTAL(101,KMA[8])</f>
        <v>0.79399999999999993</v>
      </c>
      <c r="Y16">
        <f>SUBTOTAL(101,KMA[9])</f>
        <v>0.82099999999999995</v>
      </c>
      <c r="Z16">
        <f>SUBTOTAL(101,KMA[10])</f>
        <v>0.84000000000000008</v>
      </c>
    </row>
    <row r="17" spans="3:26" x14ac:dyDescent="0.25">
      <c r="C17" s="1" t="s">
        <v>14</v>
      </c>
      <c r="D17" s="2">
        <f>_xlfn.STDEV.S(KMY[1])</f>
        <v>0.2274227585601562</v>
      </c>
      <c r="E17" s="2">
        <f>_xlfn.STDEV.S(KMY[2])</f>
        <v>9.2640284014149546E-2</v>
      </c>
      <c r="F17" s="2">
        <f>_xlfn.STDEV.S(KMY[3])</f>
        <v>0.16616257099599788</v>
      </c>
      <c r="G17" s="2">
        <f>_xlfn.STDEV.S(KMY[4])</f>
        <v>0.12497110777206769</v>
      </c>
      <c r="H17" s="2">
        <f>_xlfn.STDEV.S(KMY[5])</f>
        <v>4.3269183285823888E-2</v>
      </c>
      <c r="I17" s="2">
        <f>_xlfn.STDEV.S(KMY[6])</f>
        <v>4.3217794688967873E-2</v>
      </c>
      <c r="J17" s="2">
        <f>_xlfn.STDEV.S(KMY[7])</f>
        <v>3.4721111093332771E-2</v>
      </c>
      <c r="K17" s="2">
        <f>_xlfn.STDEV.S(KMY[8])</f>
        <v>2.8460498941515422E-2</v>
      </c>
      <c r="L17" s="2">
        <f>_xlfn.STDEV.S(KMY[9])</f>
        <v>1.8737959096740277E-2</v>
      </c>
      <c r="M17" s="2">
        <f>_xlfn.STDEV.S(KMY[10])</f>
        <v>1.1702778228589004E-16</v>
      </c>
      <c r="P17" s="1" t="s">
        <v>14</v>
      </c>
      <c r="Q17" s="2">
        <f>_xlfn.STDEV.S(KMA[1])</f>
        <v>0.25437505118754611</v>
      </c>
      <c r="R17" s="2">
        <f>_xlfn.STDEV.S(KMA[2])</f>
        <v>0.20576145843616531</v>
      </c>
      <c r="S17" s="2">
        <f>_xlfn.STDEV.S(KMA[3])</f>
        <v>0.18197985236466868</v>
      </c>
      <c r="T17" s="2">
        <f>_xlfn.STDEV.S(KMA[4])</f>
        <v>0.10853058964590966</v>
      </c>
      <c r="U17" s="2">
        <f>_xlfn.STDEV.S(KMA[5])</f>
        <v>0.10934654391733965</v>
      </c>
      <c r="V17" s="2">
        <f>_xlfn.STDEV.S(KMA[6])</f>
        <v>5.1380930314660504E-2</v>
      </c>
      <c r="W17" s="2">
        <f>_xlfn.STDEV.S(KMA[7])</f>
        <v>5.6607812574276724E-2</v>
      </c>
      <c r="X17" s="2">
        <f>_xlfn.STDEV.S(KMA[8])</f>
        <v>5.295700562196131E-2</v>
      </c>
      <c r="Y17" s="2">
        <f>_xlfn.STDEV.S(KMA[9])</f>
        <v>3.0713731999438502E-2</v>
      </c>
      <c r="Z17" s="2">
        <f>_xlfn.STDEV.S(KMA[10])</f>
        <v>1.1702778228589004E-16</v>
      </c>
    </row>
  </sheetData>
  <mergeCells count="6">
    <mergeCell ref="C2:M2"/>
    <mergeCell ref="D4:M4"/>
    <mergeCell ref="B6:B15"/>
    <mergeCell ref="P2:Z2"/>
    <mergeCell ref="Q4:Z4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L10" sqref="L10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55000000000000004</v>
      </c>
      <c r="E6">
        <v>0.99</v>
      </c>
      <c r="F6">
        <v>0.83</v>
      </c>
      <c r="G6">
        <v>0.84</v>
      </c>
      <c r="H6">
        <v>0.82</v>
      </c>
      <c r="I6">
        <v>0.66</v>
      </c>
      <c r="J6">
        <v>0.98</v>
      </c>
      <c r="K6">
        <v>0.98</v>
      </c>
      <c r="L6">
        <v>0.98</v>
      </c>
      <c r="M6">
        <v>0.98</v>
      </c>
      <c r="O6" s="33" t="s">
        <v>11</v>
      </c>
      <c r="P6">
        <v>1</v>
      </c>
      <c r="Q6">
        <v>0.2</v>
      </c>
      <c r="R6">
        <v>0.42</v>
      </c>
      <c r="S6">
        <v>0.69</v>
      </c>
      <c r="T6">
        <v>0.69</v>
      </c>
      <c r="U6">
        <v>0.99</v>
      </c>
      <c r="V6">
        <v>0.99</v>
      </c>
      <c r="W6">
        <v>0.99</v>
      </c>
      <c r="X6">
        <v>0.99</v>
      </c>
      <c r="Y6">
        <v>0.99</v>
      </c>
      <c r="Z6">
        <v>0.99</v>
      </c>
    </row>
    <row r="7" spans="2:26" x14ac:dyDescent="0.25">
      <c r="B7" s="34"/>
      <c r="C7">
        <v>2</v>
      </c>
      <c r="D7">
        <v>0.28999999999999998</v>
      </c>
      <c r="E7">
        <v>0.99</v>
      </c>
      <c r="F7">
        <v>0.76</v>
      </c>
      <c r="G7">
        <v>0.98</v>
      </c>
      <c r="H7">
        <v>0.84</v>
      </c>
      <c r="I7">
        <v>0.98</v>
      </c>
      <c r="J7">
        <v>0.98</v>
      </c>
      <c r="K7">
        <v>0.98</v>
      </c>
      <c r="L7">
        <v>0.98</v>
      </c>
      <c r="M7">
        <v>0.98</v>
      </c>
      <c r="O7" s="34"/>
      <c r="P7">
        <v>2</v>
      </c>
      <c r="Q7">
        <v>0.36</v>
      </c>
      <c r="R7">
        <v>0.33</v>
      </c>
      <c r="S7">
        <v>0.5</v>
      </c>
      <c r="T7">
        <v>0.83</v>
      </c>
      <c r="U7">
        <v>0.97</v>
      </c>
      <c r="V7">
        <v>0.73</v>
      </c>
      <c r="W7">
        <v>0.98</v>
      </c>
      <c r="X7">
        <v>0.98</v>
      </c>
      <c r="Y7">
        <v>0.99</v>
      </c>
      <c r="Z7">
        <v>0.99</v>
      </c>
    </row>
    <row r="8" spans="2:26" x14ac:dyDescent="0.25">
      <c r="B8" s="34"/>
      <c r="C8">
        <v>3</v>
      </c>
      <c r="D8">
        <v>0.66</v>
      </c>
      <c r="E8">
        <v>0.63</v>
      </c>
      <c r="F8">
        <v>0.49</v>
      </c>
      <c r="G8">
        <v>0.92</v>
      </c>
      <c r="H8">
        <v>0.98</v>
      </c>
      <c r="I8">
        <v>0.8</v>
      </c>
      <c r="J8">
        <v>0.98</v>
      </c>
      <c r="K8">
        <v>0.81</v>
      </c>
      <c r="L8">
        <v>0.78</v>
      </c>
      <c r="M8">
        <v>0.78</v>
      </c>
      <c r="O8" s="34"/>
      <c r="P8">
        <v>3</v>
      </c>
      <c r="Q8">
        <v>0.16</v>
      </c>
      <c r="R8">
        <v>0.33</v>
      </c>
      <c r="S8">
        <v>0.4</v>
      </c>
      <c r="T8">
        <v>1</v>
      </c>
      <c r="U8">
        <v>0.98</v>
      </c>
      <c r="V8">
        <v>1</v>
      </c>
      <c r="W8">
        <v>0.99</v>
      </c>
      <c r="X8">
        <v>0.85</v>
      </c>
      <c r="Y8">
        <v>0.99</v>
      </c>
      <c r="Z8">
        <v>0.99</v>
      </c>
    </row>
    <row r="9" spans="2:26" x14ac:dyDescent="0.25">
      <c r="B9" s="34"/>
      <c r="C9">
        <v>4</v>
      </c>
      <c r="D9">
        <v>0.51</v>
      </c>
      <c r="E9">
        <v>0.66</v>
      </c>
      <c r="F9">
        <v>0.79</v>
      </c>
      <c r="G9">
        <v>0.7</v>
      </c>
      <c r="H9">
        <v>0.99</v>
      </c>
      <c r="I9">
        <v>0.99</v>
      </c>
      <c r="J9">
        <v>0.98</v>
      </c>
      <c r="K9">
        <v>0.99</v>
      </c>
      <c r="L9">
        <v>0.98</v>
      </c>
      <c r="M9">
        <v>0.98</v>
      </c>
      <c r="O9" s="34"/>
      <c r="P9">
        <v>4</v>
      </c>
      <c r="Q9">
        <v>0.21</v>
      </c>
      <c r="R9">
        <v>0.31</v>
      </c>
      <c r="S9">
        <v>0.95</v>
      </c>
      <c r="T9">
        <v>0.66</v>
      </c>
      <c r="U9">
        <v>0.89</v>
      </c>
      <c r="V9">
        <v>0.89</v>
      </c>
      <c r="W9">
        <v>0.99</v>
      </c>
      <c r="X9">
        <v>0.99</v>
      </c>
      <c r="Y9">
        <v>0.99</v>
      </c>
      <c r="Z9">
        <v>0.99</v>
      </c>
    </row>
    <row r="10" spans="2:26" x14ac:dyDescent="0.25">
      <c r="B10" s="34"/>
      <c r="C10">
        <v>5</v>
      </c>
      <c r="D10">
        <v>0.54</v>
      </c>
      <c r="E10">
        <v>0.73</v>
      </c>
      <c r="F10">
        <v>0.75</v>
      </c>
      <c r="G10">
        <v>0.82</v>
      </c>
      <c r="H10">
        <v>0.79</v>
      </c>
      <c r="I10">
        <v>0.98</v>
      </c>
      <c r="J10">
        <v>0.75</v>
      </c>
      <c r="K10">
        <v>0.98</v>
      </c>
      <c r="L10">
        <v>0.98</v>
      </c>
      <c r="M10">
        <v>0.98</v>
      </c>
      <c r="O10" s="34"/>
      <c r="P10">
        <v>5</v>
      </c>
      <c r="Q10">
        <v>0.22</v>
      </c>
      <c r="R10">
        <v>0.22</v>
      </c>
      <c r="S10">
        <v>0.64</v>
      </c>
      <c r="T10">
        <v>0.69</v>
      </c>
      <c r="U10">
        <v>0.99</v>
      </c>
      <c r="V10">
        <v>1</v>
      </c>
      <c r="W10">
        <v>0.99</v>
      </c>
      <c r="X10">
        <v>0.99</v>
      </c>
      <c r="Y10">
        <v>0.98</v>
      </c>
      <c r="Z10">
        <v>0.99</v>
      </c>
    </row>
    <row r="11" spans="2:26" x14ac:dyDescent="0.25">
      <c r="B11" s="34"/>
      <c r="C11">
        <v>6</v>
      </c>
      <c r="D11">
        <v>0.33</v>
      </c>
      <c r="E11">
        <v>0.52</v>
      </c>
      <c r="F11">
        <v>0.99</v>
      </c>
      <c r="G11">
        <v>0.71</v>
      </c>
      <c r="H11">
        <v>0.69</v>
      </c>
      <c r="I11">
        <v>0.98</v>
      </c>
      <c r="J11">
        <v>0.83</v>
      </c>
      <c r="K11">
        <v>0.98</v>
      </c>
      <c r="L11">
        <v>0.98</v>
      </c>
      <c r="M11">
        <v>0.98</v>
      </c>
      <c r="O11" s="34"/>
      <c r="P11">
        <v>6</v>
      </c>
      <c r="Q11">
        <v>0.25</v>
      </c>
      <c r="R11">
        <v>0.84</v>
      </c>
      <c r="S11">
        <v>0.94</v>
      </c>
      <c r="T11">
        <v>0.98</v>
      </c>
      <c r="U11">
        <v>0.73</v>
      </c>
      <c r="V11">
        <v>1</v>
      </c>
      <c r="W11">
        <v>0.98</v>
      </c>
      <c r="X11">
        <v>0.76</v>
      </c>
      <c r="Y11">
        <v>0.99</v>
      </c>
      <c r="Z11">
        <v>0.99</v>
      </c>
    </row>
    <row r="12" spans="2:26" x14ac:dyDescent="0.25">
      <c r="B12" s="34"/>
      <c r="C12">
        <v>7</v>
      </c>
      <c r="D12">
        <v>0.52</v>
      </c>
      <c r="E12">
        <v>0.99</v>
      </c>
      <c r="F12">
        <v>0.98</v>
      </c>
      <c r="G12">
        <v>0.99</v>
      </c>
      <c r="H12">
        <v>0.77</v>
      </c>
      <c r="I12">
        <v>0.78</v>
      </c>
      <c r="J12">
        <v>0.98</v>
      </c>
      <c r="K12">
        <v>0.98</v>
      </c>
      <c r="L12">
        <v>0.98</v>
      </c>
      <c r="M12">
        <v>0.98</v>
      </c>
      <c r="O12" s="34"/>
      <c r="P12">
        <v>7</v>
      </c>
      <c r="Q12">
        <v>0.37</v>
      </c>
      <c r="R12">
        <v>0.26</v>
      </c>
      <c r="S12">
        <v>1</v>
      </c>
      <c r="T12">
        <v>0.98</v>
      </c>
      <c r="U12">
        <v>0.99</v>
      </c>
      <c r="V12">
        <v>0.68</v>
      </c>
      <c r="W12">
        <v>0.98</v>
      </c>
      <c r="X12">
        <v>0.99</v>
      </c>
      <c r="Y12">
        <v>0.99</v>
      </c>
      <c r="Z12">
        <v>0.99</v>
      </c>
    </row>
    <row r="13" spans="2:26" x14ac:dyDescent="0.25">
      <c r="B13" s="34"/>
      <c r="C13">
        <v>8</v>
      </c>
      <c r="D13">
        <v>0.6</v>
      </c>
      <c r="E13">
        <v>0.84</v>
      </c>
      <c r="F13">
        <v>0.99</v>
      </c>
      <c r="G13">
        <v>0.75</v>
      </c>
      <c r="H13">
        <v>0.98</v>
      </c>
      <c r="I13">
        <v>0.98</v>
      </c>
      <c r="J13">
        <v>0.98</v>
      </c>
      <c r="K13">
        <v>0.98</v>
      </c>
      <c r="L13">
        <v>0.98</v>
      </c>
      <c r="M13">
        <v>0.98</v>
      </c>
      <c r="O13" s="34"/>
      <c r="P13">
        <v>8</v>
      </c>
      <c r="Q13">
        <v>0.11</v>
      </c>
      <c r="R13">
        <v>0.24</v>
      </c>
      <c r="S13">
        <v>0.7</v>
      </c>
      <c r="T13">
        <v>0.85</v>
      </c>
      <c r="U13">
        <v>0.89</v>
      </c>
      <c r="V13">
        <v>0.99</v>
      </c>
      <c r="W13">
        <v>0.99</v>
      </c>
      <c r="X13">
        <v>0.84</v>
      </c>
      <c r="Y13">
        <v>0.99</v>
      </c>
      <c r="Z13">
        <v>0.99</v>
      </c>
    </row>
    <row r="14" spans="2:26" x14ac:dyDescent="0.25">
      <c r="B14" s="34"/>
      <c r="C14">
        <v>9</v>
      </c>
      <c r="D14">
        <v>0.47</v>
      </c>
      <c r="E14">
        <v>0.63</v>
      </c>
      <c r="F14">
        <v>0.99</v>
      </c>
      <c r="G14">
        <v>0.91</v>
      </c>
      <c r="H14">
        <v>0.99</v>
      </c>
      <c r="I14">
        <v>0.99</v>
      </c>
      <c r="J14">
        <v>0.8</v>
      </c>
      <c r="K14">
        <v>0.75</v>
      </c>
      <c r="L14">
        <v>0.98</v>
      </c>
      <c r="M14">
        <v>0.98</v>
      </c>
      <c r="O14" s="34"/>
      <c r="P14">
        <v>9</v>
      </c>
      <c r="Q14">
        <v>0.52</v>
      </c>
      <c r="R14">
        <v>0.34</v>
      </c>
      <c r="S14">
        <v>0.65</v>
      </c>
      <c r="T14">
        <v>0.82</v>
      </c>
      <c r="U14">
        <v>0.99</v>
      </c>
      <c r="V14">
        <v>0.99</v>
      </c>
      <c r="W14">
        <v>1</v>
      </c>
      <c r="X14">
        <v>0.98</v>
      </c>
      <c r="Y14">
        <v>0.99</v>
      </c>
      <c r="Z14">
        <v>0.99</v>
      </c>
    </row>
    <row r="15" spans="2:26" x14ac:dyDescent="0.25">
      <c r="B15" s="35"/>
      <c r="C15">
        <v>10</v>
      </c>
      <c r="D15">
        <v>0.25</v>
      </c>
      <c r="E15">
        <v>0.67</v>
      </c>
      <c r="F15">
        <v>0.99</v>
      </c>
      <c r="G15">
        <v>0.71</v>
      </c>
      <c r="H15">
        <v>0.99</v>
      </c>
      <c r="I15">
        <v>0.81</v>
      </c>
      <c r="J15">
        <v>0.98</v>
      </c>
      <c r="K15">
        <v>0.98</v>
      </c>
      <c r="L15">
        <v>0.98</v>
      </c>
      <c r="M15">
        <v>0.79</v>
      </c>
      <c r="O15" s="35"/>
      <c r="P15">
        <v>10</v>
      </c>
      <c r="Q15">
        <v>1</v>
      </c>
      <c r="R15">
        <v>0.39</v>
      </c>
      <c r="S15">
        <v>0.4</v>
      </c>
      <c r="T15">
        <v>0.79</v>
      </c>
      <c r="U15">
        <v>0.99</v>
      </c>
      <c r="V15">
        <v>0.99</v>
      </c>
      <c r="W15">
        <v>0.99</v>
      </c>
      <c r="X15">
        <v>0.99</v>
      </c>
      <c r="Y15">
        <v>0.98</v>
      </c>
      <c r="Z15">
        <v>0.99</v>
      </c>
    </row>
    <row r="16" spans="2:26" x14ac:dyDescent="0.25">
      <c r="C16" t="s">
        <v>13</v>
      </c>
      <c r="D16">
        <f>SUBTOTAL(101,SOMsY[1])</f>
        <v>0.47199999999999998</v>
      </c>
      <c r="E16">
        <f>SUBTOTAL(101,SOMsY[2])</f>
        <v>0.7649999999999999</v>
      </c>
      <c r="F16">
        <f>SUBTOTAL(101,SOMsY[3])</f>
        <v>0.85600000000000009</v>
      </c>
      <c r="G16">
        <f>SUBTOTAL(101,SOMsY[4])</f>
        <v>0.83299999999999996</v>
      </c>
      <c r="H16">
        <f>SUBTOTAL(101,SOMsY[5])</f>
        <v>0.88400000000000001</v>
      </c>
      <c r="I16">
        <f>SUBTOTAL(101,SOMsY[6])</f>
        <v>0.89500000000000013</v>
      </c>
      <c r="J16">
        <f>SUBTOTAL(101,SOMsY[7])</f>
        <v>0.92400000000000015</v>
      </c>
      <c r="K16">
        <f>SUBTOTAL(101,SOMsY[8])</f>
        <v>0.94100000000000017</v>
      </c>
      <c r="L16">
        <f>SUBTOTAL(101,SOMsY[9])</f>
        <v>0.96000000000000019</v>
      </c>
      <c r="M16">
        <f>SUBTOTAL(101,SOMsY[10])</f>
        <v>0.94100000000000006</v>
      </c>
      <c r="P16" t="s">
        <v>13</v>
      </c>
      <c r="Q16">
        <f>SUBTOTAL(101,SOMsA[1])</f>
        <v>0.34</v>
      </c>
      <c r="R16">
        <f>SUBTOTAL(101,SOMsA[2])</f>
        <v>0.36799999999999999</v>
      </c>
      <c r="S16">
        <f>SUBTOTAL(101,SOMsA[3])</f>
        <v>0.68700000000000006</v>
      </c>
      <c r="T16">
        <f>SUBTOTAL(101,SOMsA[4])</f>
        <v>0.82899999999999996</v>
      </c>
      <c r="U16">
        <f>SUBTOTAL(101,SOMsA[5])</f>
        <v>0.94100000000000006</v>
      </c>
      <c r="V16">
        <f>SUBTOTAL(101,SOMsA[6])</f>
        <v>0.92599999999999993</v>
      </c>
      <c r="W16">
        <f>SUBTOTAL(101,SOMsA[7])</f>
        <v>0.9880000000000001</v>
      </c>
      <c r="X16">
        <f>SUBTOTAL(101,SOMsA[8])</f>
        <v>0.93599999999999994</v>
      </c>
      <c r="Y16">
        <f>SUBTOTAL(101,SOMsA[9])</f>
        <v>0.9880000000000001</v>
      </c>
      <c r="Z16">
        <f>SUBTOTAL(101,SOMsA[10])</f>
        <v>0.99</v>
      </c>
    </row>
    <row r="17" spans="3:26" x14ac:dyDescent="0.25">
      <c r="C17" s="1" t="s">
        <v>14</v>
      </c>
      <c r="D17" s="2">
        <f>_xlfn.STDEV.S(SOMsY[1])</f>
        <v>0.13693469652031634</v>
      </c>
      <c r="E17" s="2">
        <f>_xlfn.STDEV.S(SOMsY[2])</f>
        <v>0.17488091186099561</v>
      </c>
      <c r="F17" s="2">
        <f>_xlfn.STDEV.S(SOMsY[3])</f>
        <v>0.16554287796351877</v>
      </c>
      <c r="G17" s="2">
        <f>_xlfn.STDEV.S(SOMsY[4])</f>
        <v>0.11294541454466667</v>
      </c>
      <c r="H17" s="2">
        <f>_xlfn.STDEV.S(SOMsY[5])</f>
        <v>0.1143289600718518</v>
      </c>
      <c r="I17" s="2">
        <f>_xlfn.STDEV.S(SOMsY[6])</f>
        <v>0.12094535037684349</v>
      </c>
      <c r="J17" s="2">
        <f>_xlfn.STDEV.S(SOMsY[7])</f>
        <v>9.2159282404613657E-2</v>
      </c>
      <c r="K17" s="2">
        <f>_xlfn.STDEV.S(SOMsY[8])</f>
        <v>8.6081356866629349E-2</v>
      </c>
      <c r="L17" s="2">
        <f>_xlfn.STDEV.S(SOMsY[9])</f>
        <v>6.3245553203367569E-2</v>
      </c>
      <c r="M17" s="2">
        <f>_xlfn.STDEV.S(SOMsY[10])</f>
        <v>8.2252997243599288E-2</v>
      </c>
      <c r="P17" s="1" t="s">
        <v>14</v>
      </c>
      <c r="Q17" s="2">
        <f>_xlfn.STDEV.S(SOMsA[1])</f>
        <v>0.26110874703421516</v>
      </c>
      <c r="R17" s="2">
        <f>_xlfn.STDEV.S(SOMsA[2])</f>
        <v>0.17731328207441199</v>
      </c>
      <c r="S17" s="2">
        <f>_xlfn.STDEV.S(SOMsA[3])</f>
        <v>0.2197498577929001</v>
      </c>
      <c r="T17" s="2">
        <f>_xlfn.STDEV.S(SOMsA[4])</f>
        <v>0.1265306287030932</v>
      </c>
      <c r="U17" s="2">
        <f>_xlfn.STDEV.S(SOMsA[5])</f>
        <v>8.4386676146836787E-2</v>
      </c>
      <c r="V17" s="2">
        <f>_xlfn.STDEV.S(SOMsA[6])</f>
        <v>0.121582162434389</v>
      </c>
      <c r="W17" s="2">
        <f>_xlfn.STDEV.S(SOMsA[7])</f>
        <v>6.3245553203367649E-3</v>
      </c>
      <c r="X17" s="2">
        <f>_xlfn.STDEV.S(SOMsA[8])</f>
        <v>8.5660829891951062E-2</v>
      </c>
      <c r="Y17" s="2">
        <f>_xlfn.STDEV.S(SOMsA[9])</f>
        <v>4.2163702135578438E-3</v>
      </c>
      <c r="Z17" s="2">
        <f>_xlfn.STDEV.S(SOMs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I11" sqref="I11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34</v>
      </c>
      <c r="E6">
        <v>0.28000000000000003</v>
      </c>
      <c r="F6">
        <v>0.27</v>
      </c>
      <c r="G6">
        <v>0.26</v>
      </c>
      <c r="H6">
        <v>0.28000000000000003</v>
      </c>
      <c r="I6">
        <v>0.26</v>
      </c>
      <c r="J6">
        <v>0.26</v>
      </c>
      <c r="K6">
        <v>0.26</v>
      </c>
      <c r="L6">
        <v>0.27</v>
      </c>
      <c r="M6">
        <v>0.26</v>
      </c>
      <c r="O6" s="33" t="s">
        <v>11</v>
      </c>
      <c r="P6">
        <v>1</v>
      </c>
      <c r="Q6">
        <v>0.39</v>
      </c>
      <c r="R6">
        <v>0.3</v>
      </c>
      <c r="S6">
        <v>0.32</v>
      </c>
      <c r="T6">
        <v>0.33</v>
      </c>
      <c r="U6">
        <v>0.27</v>
      </c>
      <c r="V6">
        <v>0.25</v>
      </c>
      <c r="W6">
        <v>0.25</v>
      </c>
      <c r="X6">
        <v>0.25</v>
      </c>
      <c r="Y6">
        <v>0.25</v>
      </c>
      <c r="Z6">
        <v>0.25</v>
      </c>
    </row>
    <row r="7" spans="2:26" x14ac:dyDescent="0.25">
      <c r="B7" s="34"/>
      <c r="C7">
        <v>2</v>
      </c>
      <c r="D7">
        <v>0.28000000000000003</v>
      </c>
      <c r="E7">
        <v>0.31</v>
      </c>
      <c r="F7">
        <v>0.28000000000000003</v>
      </c>
      <c r="G7">
        <v>0.27</v>
      </c>
      <c r="H7">
        <v>0.27</v>
      </c>
      <c r="I7">
        <v>0.26</v>
      </c>
      <c r="J7">
        <v>0.27</v>
      </c>
      <c r="K7">
        <v>0.25</v>
      </c>
      <c r="L7">
        <v>0.25</v>
      </c>
      <c r="M7">
        <v>0.26</v>
      </c>
      <c r="O7" s="34"/>
      <c r="P7">
        <v>2</v>
      </c>
      <c r="Q7">
        <v>0.61</v>
      </c>
      <c r="R7">
        <v>0.46</v>
      </c>
      <c r="S7">
        <v>0.42</v>
      </c>
      <c r="T7">
        <v>0.26</v>
      </c>
      <c r="U7">
        <v>0.3</v>
      </c>
      <c r="V7">
        <v>0.28000000000000003</v>
      </c>
      <c r="W7">
        <v>0.25</v>
      </c>
      <c r="X7">
        <v>0.25</v>
      </c>
      <c r="Y7">
        <v>0.25</v>
      </c>
      <c r="Z7">
        <v>0.25</v>
      </c>
    </row>
    <row r="8" spans="2:26" x14ac:dyDescent="0.25">
      <c r="B8" s="34"/>
      <c r="C8">
        <v>3</v>
      </c>
      <c r="D8">
        <v>0.33</v>
      </c>
      <c r="E8">
        <v>0.3</v>
      </c>
      <c r="F8">
        <v>0.32</v>
      </c>
      <c r="G8">
        <v>0.28999999999999998</v>
      </c>
      <c r="H8">
        <v>0.26</v>
      </c>
      <c r="I8">
        <v>0.25</v>
      </c>
      <c r="J8">
        <v>0.26</v>
      </c>
      <c r="K8">
        <v>0.27</v>
      </c>
      <c r="L8">
        <v>0.26</v>
      </c>
      <c r="M8">
        <v>0.26</v>
      </c>
      <c r="O8" s="34"/>
      <c r="P8">
        <v>3</v>
      </c>
      <c r="Q8">
        <v>0.31</v>
      </c>
      <c r="R8">
        <v>0.45</v>
      </c>
      <c r="S8">
        <v>0.39</v>
      </c>
      <c r="T8">
        <v>0.27</v>
      </c>
      <c r="U8">
        <v>0.28000000000000003</v>
      </c>
      <c r="V8">
        <v>0.27</v>
      </c>
      <c r="W8">
        <v>0.26</v>
      </c>
      <c r="X8">
        <v>0.24</v>
      </c>
      <c r="Y8">
        <v>0.25</v>
      </c>
      <c r="Z8">
        <v>0.25</v>
      </c>
    </row>
    <row r="9" spans="2:26" x14ac:dyDescent="0.25">
      <c r="B9" s="34"/>
      <c r="C9">
        <v>4</v>
      </c>
      <c r="D9">
        <v>0.35</v>
      </c>
      <c r="E9">
        <v>0.33</v>
      </c>
      <c r="F9">
        <v>0.31</v>
      </c>
      <c r="G9">
        <v>0.28000000000000003</v>
      </c>
      <c r="H9">
        <v>0.27</v>
      </c>
      <c r="I9">
        <v>0.26</v>
      </c>
      <c r="J9">
        <v>0.26</v>
      </c>
      <c r="K9">
        <v>0.27</v>
      </c>
      <c r="L9">
        <v>0.26</v>
      </c>
      <c r="M9">
        <v>0.26</v>
      </c>
      <c r="O9" s="34"/>
      <c r="P9">
        <v>4</v>
      </c>
      <c r="Q9">
        <v>0.44</v>
      </c>
      <c r="R9">
        <v>0.43</v>
      </c>
      <c r="S9">
        <v>0.37</v>
      </c>
      <c r="T9">
        <v>0.31</v>
      </c>
      <c r="U9">
        <v>0.27</v>
      </c>
      <c r="V9">
        <v>0.25</v>
      </c>
      <c r="W9">
        <v>0.26</v>
      </c>
      <c r="X9">
        <v>0.25</v>
      </c>
      <c r="Y9">
        <v>0.25</v>
      </c>
      <c r="Z9">
        <v>0.25</v>
      </c>
    </row>
    <row r="10" spans="2:26" x14ac:dyDescent="0.25">
      <c r="B10" s="34"/>
      <c r="C10">
        <v>5</v>
      </c>
      <c r="D10">
        <v>0.26</v>
      </c>
      <c r="E10">
        <v>0.3</v>
      </c>
      <c r="F10">
        <v>0.28000000000000003</v>
      </c>
      <c r="G10">
        <v>0.26</v>
      </c>
      <c r="H10">
        <v>0.26</v>
      </c>
      <c r="I10">
        <v>0.28000000000000003</v>
      </c>
      <c r="J10">
        <v>0.26</v>
      </c>
      <c r="K10">
        <v>0.26</v>
      </c>
      <c r="L10">
        <v>0.25</v>
      </c>
      <c r="M10">
        <v>0.26</v>
      </c>
      <c r="O10" s="34"/>
      <c r="P10">
        <v>5</v>
      </c>
      <c r="Q10">
        <v>0.47</v>
      </c>
      <c r="R10">
        <v>0.48</v>
      </c>
      <c r="S10">
        <v>0.39</v>
      </c>
      <c r="T10">
        <v>0.33</v>
      </c>
      <c r="U10">
        <v>0.31</v>
      </c>
      <c r="V10">
        <v>0.25</v>
      </c>
      <c r="W10">
        <v>0.27</v>
      </c>
      <c r="X10">
        <v>0.26</v>
      </c>
      <c r="Y10">
        <v>0.26</v>
      </c>
      <c r="Z10">
        <v>0.25</v>
      </c>
    </row>
    <row r="11" spans="2:26" x14ac:dyDescent="0.25">
      <c r="B11" s="34"/>
      <c r="C11">
        <v>6</v>
      </c>
      <c r="D11">
        <v>0.31</v>
      </c>
      <c r="E11">
        <v>0.33</v>
      </c>
      <c r="F11">
        <v>0.28000000000000003</v>
      </c>
      <c r="G11">
        <v>0.28999999999999998</v>
      </c>
      <c r="H11">
        <v>0.28000000000000003</v>
      </c>
      <c r="I11">
        <v>0.26</v>
      </c>
      <c r="J11">
        <v>0.26</v>
      </c>
      <c r="K11">
        <v>0.26</v>
      </c>
      <c r="L11">
        <v>0.25</v>
      </c>
      <c r="M11">
        <v>0.26</v>
      </c>
      <c r="O11" s="34"/>
      <c r="P11">
        <v>6</v>
      </c>
      <c r="Q11">
        <v>0.5</v>
      </c>
      <c r="R11">
        <v>0.3</v>
      </c>
      <c r="S11">
        <v>0.37</v>
      </c>
      <c r="T11">
        <v>0.25</v>
      </c>
      <c r="U11">
        <v>0.28999999999999998</v>
      </c>
      <c r="V11">
        <v>0.25</v>
      </c>
      <c r="W11">
        <v>0.25</v>
      </c>
      <c r="X11">
        <v>0.27</v>
      </c>
      <c r="Y11">
        <v>0.25</v>
      </c>
      <c r="Z11">
        <v>0.25</v>
      </c>
    </row>
    <row r="12" spans="2:26" x14ac:dyDescent="0.25">
      <c r="B12" s="34"/>
      <c r="C12">
        <v>7</v>
      </c>
      <c r="D12">
        <v>0.49</v>
      </c>
      <c r="E12">
        <v>0.28999999999999998</v>
      </c>
      <c r="F12">
        <v>0.31</v>
      </c>
      <c r="G12">
        <v>0.28000000000000003</v>
      </c>
      <c r="H12">
        <v>0.26</v>
      </c>
      <c r="I12">
        <v>0.26</v>
      </c>
      <c r="J12">
        <v>0.27</v>
      </c>
      <c r="K12">
        <v>0.26</v>
      </c>
      <c r="L12">
        <v>0.27</v>
      </c>
      <c r="M12">
        <v>0.26</v>
      </c>
      <c r="O12" s="34"/>
      <c r="P12">
        <v>7</v>
      </c>
      <c r="Q12">
        <v>0.27</v>
      </c>
      <c r="R12">
        <v>0.47</v>
      </c>
      <c r="S12">
        <v>0.27</v>
      </c>
      <c r="T12">
        <v>0.26</v>
      </c>
      <c r="U12">
        <v>0.26</v>
      </c>
      <c r="V12">
        <v>0.28000000000000003</v>
      </c>
      <c r="W12">
        <v>0.27</v>
      </c>
      <c r="X12">
        <v>0.26</v>
      </c>
      <c r="Y12">
        <v>0.25</v>
      </c>
      <c r="Z12">
        <v>0.25</v>
      </c>
    </row>
    <row r="13" spans="2:26" x14ac:dyDescent="0.25">
      <c r="B13" s="34"/>
      <c r="C13">
        <v>8</v>
      </c>
      <c r="D13">
        <v>0.31</v>
      </c>
      <c r="E13">
        <v>0.28000000000000003</v>
      </c>
      <c r="F13">
        <v>0.24</v>
      </c>
      <c r="G13">
        <v>0.26</v>
      </c>
      <c r="H13">
        <v>0.28000000000000003</v>
      </c>
      <c r="I13">
        <v>0.26</v>
      </c>
      <c r="J13">
        <v>0.27</v>
      </c>
      <c r="K13">
        <v>0.27</v>
      </c>
      <c r="L13">
        <v>0.25</v>
      </c>
      <c r="M13">
        <v>0.26</v>
      </c>
      <c r="O13" s="34"/>
      <c r="P13">
        <v>8</v>
      </c>
      <c r="Q13">
        <v>0.46</v>
      </c>
      <c r="R13">
        <v>0.43</v>
      </c>
      <c r="S13">
        <v>0.42</v>
      </c>
      <c r="T13">
        <v>0.26</v>
      </c>
      <c r="U13">
        <v>0.27</v>
      </c>
      <c r="V13">
        <v>0.26</v>
      </c>
      <c r="W13">
        <v>0.27</v>
      </c>
      <c r="X13">
        <v>0.27</v>
      </c>
      <c r="Y13">
        <v>0.26</v>
      </c>
      <c r="Z13">
        <v>0.25</v>
      </c>
    </row>
    <row r="14" spans="2:26" x14ac:dyDescent="0.25">
      <c r="B14" s="34"/>
      <c r="C14">
        <v>9</v>
      </c>
      <c r="D14">
        <v>0.25</v>
      </c>
      <c r="E14">
        <v>0.28000000000000003</v>
      </c>
      <c r="F14">
        <v>0.27</v>
      </c>
      <c r="G14">
        <v>0.27</v>
      </c>
      <c r="H14">
        <v>0.28000000000000003</v>
      </c>
      <c r="I14">
        <v>0.26</v>
      </c>
      <c r="J14">
        <v>0.25</v>
      </c>
      <c r="K14">
        <v>0.26</v>
      </c>
      <c r="L14">
        <v>0.27</v>
      </c>
      <c r="M14">
        <v>0.26</v>
      </c>
      <c r="O14" s="34"/>
      <c r="P14">
        <v>9</v>
      </c>
      <c r="Q14">
        <v>0.52</v>
      </c>
      <c r="R14">
        <v>0.5</v>
      </c>
      <c r="S14">
        <v>0.37</v>
      </c>
      <c r="T14">
        <v>0.26</v>
      </c>
      <c r="U14">
        <v>0.28000000000000003</v>
      </c>
      <c r="V14">
        <v>0.26</v>
      </c>
      <c r="W14">
        <v>0.26</v>
      </c>
      <c r="X14">
        <v>0.26</v>
      </c>
      <c r="Y14">
        <v>0.25</v>
      </c>
      <c r="Z14">
        <v>0.25</v>
      </c>
    </row>
    <row r="15" spans="2:26" x14ac:dyDescent="0.25">
      <c r="B15" s="35"/>
      <c r="C15">
        <v>10</v>
      </c>
      <c r="D15">
        <v>0.27</v>
      </c>
      <c r="E15">
        <v>0.31</v>
      </c>
      <c r="F15">
        <v>0.28999999999999998</v>
      </c>
      <c r="G15">
        <v>0.28000000000000003</v>
      </c>
      <c r="H15">
        <v>0.26</v>
      </c>
      <c r="I15">
        <v>0.27</v>
      </c>
      <c r="J15">
        <v>0.26</v>
      </c>
      <c r="K15">
        <v>0.26</v>
      </c>
      <c r="L15">
        <v>0.25</v>
      </c>
      <c r="M15">
        <v>0.26</v>
      </c>
      <c r="O15" s="35"/>
      <c r="P15">
        <v>10</v>
      </c>
      <c r="Q15">
        <v>0.3</v>
      </c>
      <c r="R15">
        <v>0.42</v>
      </c>
      <c r="S15">
        <v>0.37</v>
      </c>
      <c r="T15">
        <v>0.26</v>
      </c>
      <c r="U15">
        <v>0.25</v>
      </c>
      <c r="V15">
        <v>0.26</v>
      </c>
      <c r="W15">
        <v>0.25</v>
      </c>
      <c r="X15">
        <v>0.24</v>
      </c>
      <c r="Y15">
        <v>0.25</v>
      </c>
      <c r="Z15">
        <v>0.25</v>
      </c>
    </row>
    <row r="16" spans="2:26" x14ac:dyDescent="0.25">
      <c r="C16" t="s">
        <v>13</v>
      </c>
      <c r="D16">
        <f>SUBTOTAL(101,MCLY[1])</f>
        <v>0.31900000000000006</v>
      </c>
      <c r="E16">
        <f>SUBTOTAL(101,MCLY[2])</f>
        <v>0.30100000000000005</v>
      </c>
      <c r="F16">
        <f>SUBTOTAL(101,MCLY[3])</f>
        <v>0.28500000000000003</v>
      </c>
      <c r="G16">
        <f>SUBTOTAL(101,MCLY[4])</f>
        <v>0.27400000000000002</v>
      </c>
      <c r="H16">
        <f>SUBTOTAL(101,MCLY[5])</f>
        <v>0.27</v>
      </c>
      <c r="I16">
        <f>SUBTOTAL(101,MCLY[6])</f>
        <v>0.26199999999999996</v>
      </c>
      <c r="J16">
        <f>SUBTOTAL(101,MCLY[7])</f>
        <v>0.26200000000000001</v>
      </c>
      <c r="K16">
        <f>SUBTOTAL(101,MCLY[8])</f>
        <v>0.26200000000000001</v>
      </c>
      <c r="L16">
        <f>SUBTOTAL(101,MCLY[9])</f>
        <v>0.25800000000000001</v>
      </c>
      <c r="M16">
        <f>SUBTOTAL(101,MCLY[10])</f>
        <v>0.25999999999999995</v>
      </c>
      <c r="P16" t="s">
        <v>13</v>
      </c>
      <c r="Q16">
        <f>SUBTOTAL(101,MCLA[1])</f>
        <v>0.42699999999999994</v>
      </c>
      <c r="R16">
        <f>SUBTOTAL(101,MCLA[2])</f>
        <v>0.42400000000000004</v>
      </c>
      <c r="S16">
        <f>SUBTOTAL(101,MCLA[3])</f>
        <v>0.36900000000000005</v>
      </c>
      <c r="T16">
        <f>SUBTOTAL(101,MCLA[4])</f>
        <v>0.27900000000000003</v>
      </c>
      <c r="U16">
        <f>SUBTOTAL(101,MCLA[5])</f>
        <v>0.27800000000000002</v>
      </c>
      <c r="V16">
        <f>SUBTOTAL(101,MCLA[6])</f>
        <v>0.26099999999999995</v>
      </c>
      <c r="W16">
        <f>SUBTOTAL(101,MCLA[7])</f>
        <v>0.25900000000000001</v>
      </c>
      <c r="X16">
        <f>SUBTOTAL(101,MCLA[8])</f>
        <v>0.255</v>
      </c>
      <c r="Y16">
        <f>SUBTOTAL(101,MCLA[9])</f>
        <v>0.252</v>
      </c>
      <c r="Z16">
        <f>SUBTOTAL(101,MCLA[10])</f>
        <v>0.25</v>
      </c>
    </row>
    <row r="17" spans="3:26" x14ac:dyDescent="0.25">
      <c r="C17" s="1" t="s">
        <v>14</v>
      </c>
      <c r="D17" s="2">
        <f>_xlfn.STDEV.S(MCLY[1])</f>
        <v>6.9193769790189652E-2</v>
      </c>
      <c r="E17" s="2">
        <f>_xlfn.STDEV.S(MCLY[2])</f>
        <v>1.911950719959998E-2</v>
      </c>
      <c r="F17" s="2">
        <f>_xlfn.STDEV.S(MCLY[3])</f>
        <v>2.3687784005919824E-2</v>
      </c>
      <c r="G17" s="2">
        <f>_xlfn.STDEV.S(MCLY[4])</f>
        <v>1.1737877907772665E-2</v>
      </c>
      <c r="H17" s="2">
        <f>_xlfn.STDEV.S(MCLY[5])</f>
        <v>9.4280904158206419E-3</v>
      </c>
      <c r="I17" s="2">
        <f>_xlfn.STDEV.S(MCLY[6])</f>
        <v>7.8881063774661614E-3</v>
      </c>
      <c r="J17" s="2">
        <f>_xlfn.STDEV.S(MCLY[7])</f>
        <v>6.324555320336764E-3</v>
      </c>
      <c r="K17" s="2">
        <f>_xlfn.STDEV.S(MCLY[8])</f>
        <v>6.324555320336764E-3</v>
      </c>
      <c r="L17" s="2">
        <f>_xlfn.STDEV.S(MCLY[9])</f>
        <v>9.1893658347268238E-3</v>
      </c>
      <c r="M17" s="2">
        <f>_xlfn.STDEV.S(MCLY[10])</f>
        <v>5.851389114294502E-17</v>
      </c>
      <c r="P17" s="1" t="s">
        <v>14</v>
      </c>
      <c r="Q17" s="2">
        <f>_xlfn.STDEV.S(MCLA[1])</f>
        <v>0.10873515224311488</v>
      </c>
      <c r="R17" s="2">
        <f>_xlfn.STDEV.S(MCLA[2])</f>
        <v>6.9793345750946034E-2</v>
      </c>
      <c r="S17" s="2">
        <f>_xlfn.STDEV.S(MCLA[3])</f>
        <v>4.5080175490144092E-2</v>
      </c>
      <c r="T17" s="2">
        <f>_xlfn.STDEV.S(MCLA[4])</f>
        <v>3.1428932176861699E-2</v>
      </c>
      <c r="U17" s="2">
        <f>_xlfn.STDEV.S(MCLA[5])</f>
        <v>1.8135294011647252E-2</v>
      </c>
      <c r="V17" s="2">
        <f>_xlfn.STDEV.S(MCLA[6])</f>
        <v>1.1972189997378658E-2</v>
      </c>
      <c r="W17" s="2">
        <f>_xlfn.STDEV.S(MCLA[7])</f>
        <v>8.7559503577091385E-3</v>
      </c>
      <c r="X17" s="2">
        <f>_xlfn.STDEV.S(MCLA[8])</f>
        <v>1.0801234497346443E-2</v>
      </c>
      <c r="Y17" s="2">
        <f>_xlfn.STDEV.S(MCLA[9])</f>
        <v>4.2163702135578438E-3</v>
      </c>
      <c r="Z17" s="2">
        <f>_xlfn.STDEV.S(MCL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43</v>
      </c>
      <c r="E6">
        <v>0.75</v>
      </c>
      <c r="F6">
        <v>0.49</v>
      </c>
      <c r="G6">
        <v>0.57999999999999996</v>
      </c>
      <c r="H6">
        <v>0.82</v>
      </c>
      <c r="I6">
        <v>0.71</v>
      </c>
      <c r="J6">
        <v>0.79</v>
      </c>
      <c r="K6">
        <v>0.75</v>
      </c>
      <c r="L6">
        <v>0.78</v>
      </c>
      <c r="M6">
        <v>0.79</v>
      </c>
      <c r="O6" s="33" t="s">
        <v>11</v>
      </c>
      <c r="P6">
        <v>1</v>
      </c>
      <c r="Q6">
        <v>0.23</v>
      </c>
      <c r="R6">
        <v>0.61</v>
      </c>
      <c r="S6">
        <v>0.71</v>
      </c>
      <c r="T6">
        <v>0.45</v>
      </c>
      <c r="U6">
        <v>0.77</v>
      </c>
      <c r="V6">
        <v>0.84</v>
      </c>
      <c r="W6">
        <v>0.85</v>
      </c>
      <c r="X6">
        <v>0.85</v>
      </c>
      <c r="Y6">
        <v>0.85</v>
      </c>
      <c r="Z6">
        <v>0.86</v>
      </c>
    </row>
    <row r="7" spans="2:26" x14ac:dyDescent="0.25">
      <c r="B7" s="34"/>
      <c r="C7">
        <v>2</v>
      </c>
      <c r="D7">
        <v>0.04</v>
      </c>
      <c r="E7">
        <v>0.73</v>
      </c>
      <c r="F7">
        <v>0.5</v>
      </c>
      <c r="G7">
        <v>0.56000000000000005</v>
      </c>
      <c r="H7">
        <v>0.78</v>
      </c>
      <c r="I7">
        <v>0.77</v>
      </c>
      <c r="J7">
        <v>0.65</v>
      </c>
      <c r="K7">
        <v>0.82</v>
      </c>
      <c r="L7">
        <v>0.82</v>
      </c>
      <c r="M7">
        <v>0.79</v>
      </c>
      <c r="O7" s="34"/>
      <c r="P7">
        <v>2</v>
      </c>
      <c r="Q7">
        <v>0.49</v>
      </c>
      <c r="R7">
        <v>0.28999999999999998</v>
      </c>
      <c r="S7">
        <v>0.4</v>
      </c>
      <c r="T7">
        <v>0.84</v>
      </c>
      <c r="U7">
        <v>0.54</v>
      </c>
      <c r="V7">
        <v>0.75</v>
      </c>
      <c r="W7">
        <v>0.84</v>
      </c>
      <c r="X7">
        <v>0.87</v>
      </c>
      <c r="Y7">
        <v>0.85</v>
      </c>
      <c r="Z7">
        <v>0.86</v>
      </c>
    </row>
    <row r="8" spans="2:26" x14ac:dyDescent="0.25">
      <c r="B8" s="34"/>
      <c r="C8">
        <v>3</v>
      </c>
      <c r="D8">
        <v>0.62</v>
      </c>
      <c r="E8">
        <v>0.75</v>
      </c>
      <c r="F8">
        <v>0.42</v>
      </c>
      <c r="G8">
        <v>0.78</v>
      </c>
      <c r="H8">
        <v>0.6</v>
      </c>
      <c r="I8">
        <v>0.63</v>
      </c>
      <c r="J8">
        <v>0.77</v>
      </c>
      <c r="K8">
        <v>0.82</v>
      </c>
      <c r="L8">
        <v>0.8</v>
      </c>
      <c r="M8">
        <v>0.79</v>
      </c>
      <c r="O8" s="34"/>
      <c r="P8">
        <v>3</v>
      </c>
      <c r="Q8">
        <v>0.14000000000000001</v>
      </c>
      <c r="R8">
        <v>0.37</v>
      </c>
      <c r="S8">
        <v>0.51</v>
      </c>
      <c r="T8">
        <v>0.75</v>
      </c>
      <c r="U8">
        <v>0.71</v>
      </c>
      <c r="V8">
        <v>0.76</v>
      </c>
      <c r="W8">
        <v>0.84</v>
      </c>
      <c r="X8">
        <v>0.83</v>
      </c>
      <c r="Y8">
        <v>0.85</v>
      </c>
      <c r="Z8">
        <v>0.86</v>
      </c>
    </row>
    <row r="9" spans="2:26" x14ac:dyDescent="0.25">
      <c r="B9" s="34"/>
      <c r="C9">
        <v>4</v>
      </c>
      <c r="D9">
        <v>0.62</v>
      </c>
      <c r="E9">
        <v>0.44</v>
      </c>
      <c r="F9">
        <v>0.55000000000000004</v>
      </c>
      <c r="G9">
        <v>0.73</v>
      </c>
      <c r="H9">
        <v>0.79</v>
      </c>
      <c r="I9">
        <v>0.79</v>
      </c>
      <c r="J9">
        <v>0.79</v>
      </c>
      <c r="K9">
        <v>0.77</v>
      </c>
      <c r="L9">
        <v>0.76</v>
      </c>
      <c r="M9">
        <v>0.79</v>
      </c>
      <c r="O9" s="34"/>
      <c r="P9">
        <v>4</v>
      </c>
      <c r="Q9">
        <v>0.06</v>
      </c>
      <c r="R9">
        <v>0.34</v>
      </c>
      <c r="S9">
        <v>0.49</v>
      </c>
      <c r="T9">
        <v>0.77</v>
      </c>
      <c r="U9">
        <v>0.7</v>
      </c>
      <c r="V9">
        <v>0.7</v>
      </c>
      <c r="W9">
        <v>0.84</v>
      </c>
      <c r="X9">
        <v>0.86</v>
      </c>
      <c r="Y9">
        <v>0.86</v>
      </c>
      <c r="Z9">
        <v>0.86</v>
      </c>
    </row>
    <row r="10" spans="2:26" x14ac:dyDescent="0.25">
      <c r="B10" s="34"/>
      <c r="C10">
        <v>5</v>
      </c>
      <c r="D10">
        <v>0.55000000000000004</v>
      </c>
      <c r="E10">
        <v>0.71</v>
      </c>
      <c r="F10">
        <v>0.77</v>
      </c>
      <c r="G10">
        <v>0.56999999999999995</v>
      </c>
      <c r="H10">
        <v>0.8</v>
      </c>
      <c r="I10">
        <v>0.81</v>
      </c>
      <c r="J10">
        <v>0.82</v>
      </c>
      <c r="K10">
        <v>0.81</v>
      </c>
      <c r="L10">
        <v>0.81</v>
      </c>
      <c r="M10">
        <v>0.79</v>
      </c>
      <c r="O10" s="34"/>
      <c r="P10">
        <v>5</v>
      </c>
      <c r="Q10">
        <v>0.18</v>
      </c>
      <c r="R10">
        <v>0.27</v>
      </c>
      <c r="S10">
        <v>0.46</v>
      </c>
      <c r="T10">
        <v>0.55000000000000004</v>
      </c>
      <c r="U10">
        <v>0.78</v>
      </c>
      <c r="V10">
        <v>0.84</v>
      </c>
      <c r="W10">
        <v>0.82</v>
      </c>
      <c r="X10">
        <v>0.7</v>
      </c>
      <c r="Y10">
        <v>0.82</v>
      </c>
      <c r="Z10">
        <v>0.86</v>
      </c>
    </row>
    <row r="11" spans="2:26" x14ac:dyDescent="0.25">
      <c r="B11" s="34"/>
      <c r="C11">
        <v>6</v>
      </c>
      <c r="D11">
        <v>0.16</v>
      </c>
      <c r="E11">
        <v>0.56999999999999995</v>
      </c>
      <c r="F11">
        <v>0.69</v>
      </c>
      <c r="G11">
        <v>0.76</v>
      </c>
      <c r="H11">
        <v>0.77</v>
      </c>
      <c r="I11">
        <v>0.63</v>
      </c>
      <c r="J11">
        <v>0.82</v>
      </c>
      <c r="K11">
        <v>0.76</v>
      </c>
      <c r="L11">
        <v>0.81</v>
      </c>
      <c r="M11">
        <v>0.79</v>
      </c>
      <c r="O11" s="34"/>
      <c r="P11">
        <v>6</v>
      </c>
      <c r="Q11">
        <v>0.39</v>
      </c>
      <c r="R11">
        <v>0.68</v>
      </c>
      <c r="S11">
        <v>0.43</v>
      </c>
      <c r="T11">
        <v>0.83</v>
      </c>
      <c r="U11">
        <v>0.75</v>
      </c>
      <c r="V11">
        <v>0.85</v>
      </c>
      <c r="W11">
        <v>0.7</v>
      </c>
      <c r="X11">
        <v>0.81</v>
      </c>
      <c r="Y11">
        <v>0.86</v>
      </c>
      <c r="Z11">
        <v>0.86</v>
      </c>
    </row>
    <row r="12" spans="2:26" x14ac:dyDescent="0.25">
      <c r="B12" s="34"/>
      <c r="C12">
        <v>7</v>
      </c>
      <c r="D12">
        <v>0.22</v>
      </c>
      <c r="E12">
        <v>0.51</v>
      </c>
      <c r="F12">
        <v>0.44</v>
      </c>
      <c r="G12">
        <v>0.77</v>
      </c>
      <c r="H12">
        <v>0.59</v>
      </c>
      <c r="I12">
        <v>0.79</v>
      </c>
      <c r="J12">
        <v>0.77</v>
      </c>
      <c r="K12">
        <v>0.81</v>
      </c>
      <c r="L12">
        <v>0.78</v>
      </c>
      <c r="M12">
        <v>0.79</v>
      </c>
      <c r="O12" s="34"/>
      <c r="P12">
        <v>7</v>
      </c>
      <c r="Q12">
        <v>0.53</v>
      </c>
      <c r="R12">
        <v>0.28000000000000003</v>
      </c>
      <c r="S12">
        <v>0.88</v>
      </c>
      <c r="T12">
        <v>0.83</v>
      </c>
      <c r="U12">
        <v>0.71</v>
      </c>
      <c r="V12">
        <v>0.78</v>
      </c>
      <c r="W12">
        <v>0.73</v>
      </c>
      <c r="X12">
        <v>0.7</v>
      </c>
      <c r="Y12">
        <v>0.85</v>
      </c>
      <c r="Z12">
        <v>0.86</v>
      </c>
    </row>
    <row r="13" spans="2:26" x14ac:dyDescent="0.25">
      <c r="B13" s="34"/>
      <c r="C13">
        <v>8</v>
      </c>
      <c r="D13">
        <v>0.62</v>
      </c>
      <c r="E13">
        <v>0.75</v>
      </c>
      <c r="F13">
        <v>0.67</v>
      </c>
      <c r="G13">
        <v>0.77</v>
      </c>
      <c r="H13">
        <v>0.76</v>
      </c>
      <c r="I13">
        <v>0.81</v>
      </c>
      <c r="J13">
        <v>0.76</v>
      </c>
      <c r="K13">
        <v>0.8</v>
      </c>
      <c r="L13">
        <v>0.82</v>
      </c>
      <c r="M13">
        <v>0.79</v>
      </c>
      <c r="O13" s="34"/>
      <c r="P13">
        <v>8</v>
      </c>
      <c r="Q13">
        <v>0.05</v>
      </c>
      <c r="R13">
        <v>0.34</v>
      </c>
      <c r="S13">
        <v>0.43</v>
      </c>
      <c r="T13">
        <v>0.73</v>
      </c>
      <c r="U13">
        <v>0.71</v>
      </c>
      <c r="V13">
        <v>0.72</v>
      </c>
      <c r="W13">
        <v>0.85</v>
      </c>
      <c r="X13">
        <v>0.83</v>
      </c>
      <c r="Y13">
        <v>0.86</v>
      </c>
      <c r="Z13">
        <v>0.86</v>
      </c>
    </row>
    <row r="14" spans="2:26" x14ac:dyDescent="0.25">
      <c r="B14" s="34"/>
      <c r="C14">
        <v>9</v>
      </c>
      <c r="D14">
        <v>0.61</v>
      </c>
      <c r="E14">
        <v>0.75</v>
      </c>
      <c r="F14">
        <v>0.8</v>
      </c>
      <c r="G14">
        <v>0.78</v>
      </c>
      <c r="H14">
        <v>0.8</v>
      </c>
      <c r="I14">
        <v>0.74</v>
      </c>
      <c r="J14">
        <v>0.81</v>
      </c>
      <c r="K14">
        <v>0.77</v>
      </c>
      <c r="L14">
        <v>0.78</v>
      </c>
      <c r="M14">
        <v>0.79</v>
      </c>
      <c r="O14" s="34"/>
      <c r="P14">
        <v>9</v>
      </c>
      <c r="Q14">
        <v>0.05</v>
      </c>
      <c r="R14">
        <v>0.35</v>
      </c>
      <c r="S14">
        <v>0.45</v>
      </c>
      <c r="T14">
        <v>0.69</v>
      </c>
      <c r="U14">
        <v>0.81</v>
      </c>
      <c r="V14">
        <v>0.84</v>
      </c>
      <c r="W14">
        <v>0.85</v>
      </c>
      <c r="X14">
        <v>0.82</v>
      </c>
      <c r="Y14">
        <v>0.85</v>
      </c>
      <c r="Z14">
        <v>0.86</v>
      </c>
    </row>
    <row r="15" spans="2:26" x14ac:dyDescent="0.25">
      <c r="B15" s="35"/>
      <c r="C15">
        <v>10</v>
      </c>
      <c r="D15">
        <v>0.2</v>
      </c>
      <c r="E15">
        <v>0.66</v>
      </c>
      <c r="F15">
        <v>0.77</v>
      </c>
      <c r="G15">
        <v>0.73</v>
      </c>
      <c r="H15">
        <v>0.76</v>
      </c>
      <c r="I15">
        <v>0.8</v>
      </c>
      <c r="J15">
        <v>0.78</v>
      </c>
      <c r="K15">
        <v>0.85</v>
      </c>
      <c r="L15">
        <v>0.81</v>
      </c>
      <c r="M15">
        <v>0.79</v>
      </c>
      <c r="O15" s="35"/>
      <c r="P15">
        <v>10</v>
      </c>
      <c r="Q15">
        <v>0.82</v>
      </c>
      <c r="R15">
        <v>0.39</v>
      </c>
      <c r="S15">
        <v>0.47</v>
      </c>
      <c r="T15">
        <v>0.69</v>
      </c>
      <c r="U15">
        <v>0.68</v>
      </c>
      <c r="V15">
        <v>0.85</v>
      </c>
      <c r="W15">
        <v>0.86</v>
      </c>
      <c r="X15">
        <v>0.83</v>
      </c>
      <c r="Y15">
        <v>0.72</v>
      </c>
      <c r="Z15">
        <v>0.86</v>
      </c>
    </row>
    <row r="16" spans="2:26" x14ac:dyDescent="0.25">
      <c r="C16" t="s">
        <v>13</v>
      </c>
      <c r="D16">
        <f>SUBTOTAL(101,HCY[1])</f>
        <v>0.40700000000000003</v>
      </c>
      <c r="E16">
        <f>SUBTOTAL(101,HCY[2])</f>
        <v>0.66200000000000003</v>
      </c>
      <c r="F16">
        <f>SUBTOTAL(101,HCY[3])</f>
        <v>0.61</v>
      </c>
      <c r="G16">
        <f>SUBTOTAL(101,HCY[4])</f>
        <v>0.70299999999999996</v>
      </c>
      <c r="H16">
        <f>SUBTOTAL(101,HCY[5])</f>
        <v>0.747</v>
      </c>
      <c r="I16">
        <f>SUBTOTAL(101,HCY[6])</f>
        <v>0.748</v>
      </c>
      <c r="J16">
        <f>SUBTOTAL(101,HCY[7])</f>
        <v>0.77600000000000002</v>
      </c>
      <c r="K16">
        <f>SUBTOTAL(101,HCY[8])</f>
        <v>0.79599999999999993</v>
      </c>
      <c r="L16">
        <f>SUBTOTAL(101,HCY[9])</f>
        <v>0.79700000000000004</v>
      </c>
      <c r="M16">
        <f>SUBTOTAL(101,HCY[10])</f>
        <v>0.79</v>
      </c>
      <c r="P16" t="s">
        <v>13</v>
      </c>
      <c r="Q16">
        <f>SUBTOTAL(101,HCA[1])</f>
        <v>0.29399999999999993</v>
      </c>
      <c r="R16">
        <f>SUBTOTAL(101,HCA[2])</f>
        <v>0.39200000000000002</v>
      </c>
      <c r="S16">
        <f>SUBTOTAL(101,HCA[3])</f>
        <v>0.52299999999999991</v>
      </c>
      <c r="T16">
        <f>SUBTOTAL(101,HCA[4])</f>
        <v>0.71299999999999986</v>
      </c>
      <c r="U16">
        <f>SUBTOTAL(101,HCA[5])</f>
        <v>0.71599999999999997</v>
      </c>
      <c r="V16">
        <f>SUBTOTAL(101,HCA[6])</f>
        <v>0.79299999999999993</v>
      </c>
      <c r="W16">
        <f>SUBTOTAL(101,HCA[7])</f>
        <v>0.81799999999999984</v>
      </c>
      <c r="X16">
        <f>SUBTOTAL(101,HCA[8])</f>
        <v>0.80999999999999994</v>
      </c>
      <c r="Y16">
        <f>SUBTOTAL(101,HCA[9])</f>
        <v>0.83699999999999997</v>
      </c>
      <c r="Z16">
        <f>SUBTOTAL(101,HCA[10])</f>
        <v>0.8600000000000001</v>
      </c>
    </row>
    <row r="17" spans="3:26" x14ac:dyDescent="0.25">
      <c r="C17" s="1" t="s">
        <v>14</v>
      </c>
      <c r="D17" s="2">
        <f>_xlfn.STDEV.S(HCY[1])</f>
        <v>0.22896142324272301</v>
      </c>
      <c r="E17" s="2">
        <f>_xlfn.STDEV.S(HCY[2])</f>
        <v>0.11487190934060186</v>
      </c>
      <c r="F17" s="2">
        <f>_xlfn.STDEV.S(HCY[3])</f>
        <v>0.14621141466307577</v>
      </c>
      <c r="G17" s="2">
        <f>_xlfn.STDEV.S(HCY[4])</f>
        <v>9.3577062716601364E-2</v>
      </c>
      <c r="H17" s="2">
        <f>_xlfn.STDEV.S(HCY[5])</f>
        <v>8.2334008094400696E-2</v>
      </c>
      <c r="I17" s="2">
        <f>_xlfn.STDEV.S(HCY[6])</f>
        <v>6.9729636613295398E-2</v>
      </c>
      <c r="J17" s="2">
        <f>_xlfn.STDEV.S(HCY[7])</f>
        <v>4.9035134795822104E-2</v>
      </c>
      <c r="K17" s="2">
        <f>_xlfn.STDEV.S(HCY[8])</f>
        <v>3.2041639575194437E-2</v>
      </c>
      <c r="L17" s="2">
        <f>_xlfn.STDEV.S(HCY[9])</f>
        <v>2.057506581601461E-2</v>
      </c>
      <c r="M17" s="2">
        <f>_xlfn.STDEV.S(HCY[10])</f>
        <v>0</v>
      </c>
      <c r="P17" s="1" t="s">
        <v>14</v>
      </c>
      <c r="Q17" s="2">
        <f>_xlfn.STDEV.S(HCA[1])</f>
        <v>0.25704301412625696</v>
      </c>
      <c r="R17" s="2">
        <f>_xlfn.STDEV.S(HCA[2])</f>
        <v>0.13982528780986345</v>
      </c>
      <c r="S17" s="2">
        <f>_xlfn.STDEV.S(HCA[3])</f>
        <v>0.15210011322955835</v>
      </c>
      <c r="T17" s="2">
        <f>_xlfn.STDEV.S(HCA[4])</f>
        <v>0.12702143301208854</v>
      </c>
      <c r="U17" s="2">
        <f>_xlfn.STDEV.S(HCA[5])</f>
        <v>7.4266786355379324E-2</v>
      </c>
      <c r="V17" s="2">
        <f>_xlfn.STDEV.S(HCA[6])</f>
        <v>5.7936747118445181E-2</v>
      </c>
      <c r="W17" s="2">
        <f>_xlfn.STDEV.S(HCA[7])</f>
        <v>5.5737479909542614E-2</v>
      </c>
      <c r="X17" s="2">
        <f>_xlfn.STDEV.S(HCA[8])</f>
        <v>6.0736223860961995E-2</v>
      </c>
      <c r="Y17" s="2">
        <f>_xlfn.STDEV.S(HCA[9])</f>
        <v>4.2700507413066344E-2</v>
      </c>
      <c r="Z17" s="2">
        <f>_xlfn.STDEV.S(HCA[10])</f>
        <v>1.1702778228589004E-16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N32" sqref="N32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37</v>
      </c>
      <c r="E6">
        <v>0.41</v>
      </c>
      <c r="F6">
        <v>0.55000000000000004</v>
      </c>
      <c r="G6">
        <v>0.68</v>
      </c>
      <c r="H6">
        <v>0.64</v>
      </c>
      <c r="I6">
        <v>0.46</v>
      </c>
      <c r="J6">
        <v>0.67</v>
      </c>
      <c r="K6">
        <v>0.56999999999999995</v>
      </c>
      <c r="L6">
        <v>0.68</v>
      </c>
      <c r="M6">
        <v>0.64</v>
      </c>
      <c r="O6" s="33" t="s">
        <v>11</v>
      </c>
      <c r="P6">
        <v>1</v>
      </c>
      <c r="Q6">
        <v>0.16</v>
      </c>
      <c r="R6">
        <v>0.47</v>
      </c>
      <c r="S6">
        <v>0.48</v>
      </c>
      <c r="T6">
        <v>0.43</v>
      </c>
      <c r="U6">
        <v>0.5</v>
      </c>
      <c r="V6">
        <v>0.64</v>
      </c>
      <c r="W6">
        <v>0.67</v>
      </c>
      <c r="X6">
        <v>0.67</v>
      </c>
      <c r="Y6">
        <v>0.68</v>
      </c>
      <c r="Z6">
        <v>0.69</v>
      </c>
    </row>
    <row r="7" spans="2:26" x14ac:dyDescent="0.25">
      <c r="B7" s="34"/>
      <c r="C7">
        <v>2</v>
      </c>
      <c r="D7" t="s">
        <v>28</v>
      </c>
      <c r="E7">
        <v>0.4</v>
      </c>
      <c r="F7">
        <v>0.56999999999999995</v>
      </c>
      <c r="G7">
        <v>0.67</v>
      </c>
      <c r="H7">
        <v>0.55000000000000004</v>
      </c>
      <c r="I7">
        <v>0.65</v>
      </c>
      <c r="J7">
        <v>0.68</v>
      </c>
      <c r="K7">
        <v>0.62</v>
      </c>
      <c r="L7">
        <v>0.69</v>
      </c>
      <c r="M7">
        <v>0.64</v>
      </c>
      <c r="O7" s="34"/>
      <c r="P7">
        <v>2</v>
      </c>
      <c r="Q7">
        <v>0.24</v>
      </c>
      <c r="R7">
        <v>0.26</v>
      </c>
      <c r="S7">
        <v>0.44</v>
      </c>
      <c r="T7">
        <v>0.71</v>
      </c>
      <c r="U7">
        <v>0.65</v>
      </c>
      <c r="V7">
        <v>0.55000000000000004</v>
      </c>
      <c r="W7">
        <v>0.71</v>
      </c>
      <c r="X7">
        <v>0.68</v>
      </c>
      <c r="Y7">
        <v>0.68</v>
      </c>
      <c r="Z7">
        <v>0.69</v>
      </c>
    </row>
    <row r="8" spans="2:26" x14ac:dyDescent="0.25">
      <c r="B8" s="34"/>
      <c r="C8">
        <v>3</v>
      </c>
      <c r="D8">
        <v>0.31</v>
      </c>
      <c r="E8">
        <v>0.4</v>
      </c>
      <c r="F8">
        <v>0.4</v>
      </c>
      <c r="G8">
        <v>0.49</v>
      </c>
      <c r="H8">
        <v>0.61</v>
      </c>
      <c r="I8">
        <v>0.64</v>
      </c>
      <c r="J8">
        <v>0.6</v>
      </c>
      <c r="K8">
        <v>0.68</v>
      </c>
      <c r="L8">
        <v>0.65</v>
      </c>
      <c r="M8">
        <v>0.64</v>
      </c>
      <c r="O8" s="34"/>
      <c r="P8">
        <v>3</v>
      </c>
      <c r="Q8">
        <v>0.14000000000000001</v>
      </c>
      <c r="R8">
        <v>0.32</v>
      </c>
      <c r="S8">
        <v>0.52</v>
      </c>
      <c r="T8">
        <v>0.48</v>
      </c>
      <c r="U8">
        <v>0.52</v>
      </c>
      <c r="V8">
        <v>0.56000000000000005</v>
      </c>
      <c r="W8">
        <v>0.71</v>
      </c>
      <c r="X8">
        <v>0.66</v>
      </c>
      <c r="Y8">
        <v>0.68</v>
      </c>
      <c r="Z8">
        <v>0.69</v>
      </c>
    </row>
    <row r="9" spans="2:26" x14ac:dyDescent="0.25">
      <c r="B9" s="34"/>
      <c r="C9">
        <v>4</v>
      </c>
      <c r="D9">
        <v>0.41</v>
      </c>
      <c r="E9">
        <v>0.48</v>
      </c>
      <c r="F9">
        <v>0.52</v>
      </c>
      <c r="G9">
        <v>0.48</v>
      </c>
      <c r="H9">
        <v>0.57999999999999996</v>
      </c>
      <c r="I9">
        <v>0.64</v>
      </c>
      <c r="J9">
        <v>0.63</v>
      </c>
      <c r="K9">
        <v>0.62</v>
      </c>
      <c r="L9">
        <v>0.63</v>
      </c>
      <c r="M9">
        <v>0.64</v>
      </c>
      <c r="O9" s="34"/>
      <c r="P9">
        <v>4</v>
      </c>
      <c r="Q9">
        <v>0.21</v>
      </c>
      <c r="R9">
        <v>0.28999999999999998</v>
      </c>
      <c r="S9">
        <v>0.46</v>
      </c>
      <c r="T9">
        <v>0.52</v>
      </c>
      <c r="U9">
        <v>0.66</v>
      </c>
      <c r="V9">
        <v>0.75</v>
      </c>
      <c r="W9">
        <v>0.61</v>
      </c>
      <c r="X9">
        <v>0.67</v>
      </c>
      <c r="Y9">
        <v>0.68</v>
      </c>
      <c r="Z9">
        <v>0.69</v>
      </c>
    </row>
    <row r="10" spans="2:26" x14ac:dyDescent="0.25">
      <c r="B10" s="34"/>
      <c r="C10">
        <v>5</v>
      </c>
      <c r="D10">
        <v>0.26</v>
      </c>
      <c r="E10">
        <v>0.41</v>
      </c>
      <c r="F10">
        <v>0.52</v>
      </c>
      <c r="G10">
        <v>0.64</v>
      </c>
      <c r="H10">
        <v>0.57999999999999996</v>
      </c>
      <c r="I10">
        <v>0.7</v>
      </c>
      <c r="J10">
        <v>0.7</v>
      </c>
      <c r="K10">
        <v>0.7</v>
      </c>
      <c r="L10">
        <v>0.67</v>
      </c>
      <c r="M10">
        <v>0.64</v>
      </c>
      <c r="O10" s="34"/>
      <c r="P10">
        <v>5</v>
      </c>
      <c r="Q10" t="s">
        <v>28</v>
      </c>
      <c r="R10">
        <v>0.24</v>
      </c>
      <c r="S10">
        <v>0.46</v>
      </c>
      <c r="T10">
        <v>0.7</v>
      </c>
      <c r="U10">
        <v>0.51</v>
      </c>
      <c r="V10">
        <v>0.64</v>
      </c>
      <c r="W10">
        <v>0.59</v>
      </c>
      <c r="X10">
        <v>0.7</v>
      </c>
      <c r="Y10">
        <v>0.62</v>
      </c>
      <c r="Z10">
        <v>0.69</v>
      </c>
    </row>
    <row r="11" spans="2:26" x14ac:dyDescent="0.25">
      <c r="B11" s="34"/>
      <c r="C11">
        <v>6</v>
      </c>
      <c r="D11">
        <v>0.28999999999999998</v>
      </c>
      <c r="E11">
        <v>0.53</v>
      </c>
      <c r="F11">
        <v>0.46</v>
      </c>
      <c r="G11">
        <v>0.5</v>
      </c>
      <c r="H11">
        <v>0.53</v>
      </c>
      <c r="I11">
        <v>0.68</v>
      </c>
      <c r="J11">
        <v>0.7</v>
      </c>
      <c r="K11">
        <v>0.6</v>
      </c>
      <c r="L11">
        <v>0.67</v>
      </c>
      <c r="M11">
        <v>0.64</v>
      </c>
      <c r="O11" s="34"/>
      <c r="P11">
        <v>6</v>
      </c>
      <c r="Q11" t="s">
        <v>28</v>
      </c>
      <c r="R11">
        <v>0.73</v>
      </c>
      <c r="S11">
        <v>0.38</v>
      </c>
      <c r="T11">
        <v>0.59</v>
      </c>
      <c r="U11">
        <v>0.57999999999999996</v>
      </c>
      <c r="V11">
        <v>0.66</v>
      </c>
      <c r="W11">
        <v>0.72</v>
      </c>
      <c r="X11">
        <v>0.6</v>
      </c>
      <c r="Y11">
        <v>0.68</v>
      </c>
      <c r="Z11">
        <v>0.69</v>
      </c>
    </row>
    <row r="12" spans="2:26" x14ac:dyDescent="0.25">
      <c r="B12" s="34"/>
      <c r="C12">
        <v>7</v>
      </c>
      <c r="D12">
        <v>0.36</v>
      </c>
      <c r="E12">
        <v>0.44</v>
      </c>
      <c r="F12">
        <v>0.44</v>
      </c>
      <c r="G12">
        <v>0.5</v>
      </c>
      <c r="H12">
        <v>0.69</v>
      </c>
      <c r="I12">
        <v>0.62</v>
      </c>
      <c r="J12">
        <v>0.59</v>
      </c>
      <c r="K12">
        <v>0.65</v>
      </c>
      <c r="L12">
        <v>0.68</v>
      </c>
      <c r="M12">
        <v>0.64</v>
      </c>
      <c r="O12" s="34"/>
      <c r="P12">
        <v>7</v>
      </c>
      <c r="Q12">
        <v>0.28999999999999998</v>
      </c>
      <c r="R12">
        <v>0.28000000000000003</v>
      </c>
      <c r="S12">
        <v>0.63</v>
      </c>
      <c r="T12">
        <v>0.64</v>
      </c>
      <c r="U12">
        <v>0.73</v>
      </c>
      <c r="V12">
        <v>0.53</v>
      </c>
      <c r="W12">
        <v>0.69</v>
      </c>
      <c r="X12">
        <v>0.7</v>
      </c>
      <c r="Y12">
        <v>0.67</v>
      </c>
      <c r="Z12">
        <v>0.69</v>
      </c>
    </row>
    <row r="13" spans="2:26" x14ac:dyDescent="0.25">
      <c r="B13" s="34"/>
      <c r="C13">
        <v>8</v>
      </c>
      <c r="D13">
        <v>0.33</v>
      </c>
      <c r="E13">
        <v>0.42</v>
      </c>
      <c r="F13">
        <v>0.33</v>
      </c>
      <c r="G13">
        <v>0.52</v>
      </c>
      <c r="H13">
        <v>0.54</v>
      </c>
      <c r="I13">
        <v>0.63</v>
      </c>
      <c r="J13">
        <v>0.59</v>
      </c>
      <c r="K13">
        <v>0.71</v>
      </c>
      <c r="L13">
        <v>0.69</v>
      </c>
      <c r="M13">
        <v>0.64</v>
      </c>
      <c r="O13" s="34"/>
      <c r="P13">
        <v>8</v>
      </c>
      <c r="Q13">
        <v>0.18</v>
      </c>
      <c r="R13">
        <v>0.28999999999999998</v>
      </c>
      <c r="S13">
        <v>0.44</v>
      </c>
      <c r="T13">
        <v>0.69</v>
      </c>
      <c r="U13">
        <v>0.65</v>
      </c>
      <c r="V13">
        <v>0.69</v>
      </c>
      <c r="W13">
        <v>0.64</v>
      </c>
      <c r="X13">
        <v>0.61</v>
      </c>
      <c r="Y13">
        <v>0.67</v>
      </c>
      <c r="Z13">
        <v>0.69</v>
      </c>
    </row>
    <row r="14" spans="2:26" x14ac:dyDescent="0.25">
      <c r="B14" s="34"/>
      <c r="C14">
        <v>9</v>
      </c>
      <c r="D14">
        <v>0.35</v>
      </c>
      <c r="E14">
        <v>0.42</v>
      </c>
      <c r="F14">
        <v>0.55000000000000004</v>
      </c>
      <c r="G14">
        <v>0.52</v>
      </c>
      <c r="H14">
        <v>0.53</v>
      </c>
      <c r="I14">
        <v>0.68</v>
      </c>
      <c r="J14">
        <v>0.61</v>
      </c>
      <c r="K14">
        <v>0.62</v>
      </c>
      <c r="L14">
        <v>0.68</v>
      </c>
      <c r="M14">
        <v>0.64</v>
      </c>
      <c r="O14" s="34"/>
      <c r="P14">
        <v>9</v>
      </c>
      <c r="Q14">
        <v>0.33</v>
      </c>
      <c r="R14">
        <v>0.37</v>
      </c>
      <c r="S14">
        <v>0.6</v>
      </c>
      <c r="T14">
        <v>0.65</v>
      </c>
      <c r="U14">
        <v>0.59</v>
      </c>
      <c r="V14">
        <v>0.72</v>
      </c>
      <c r="W14">
        <v>0.65</v>
      </c>
      <c r="X14">
        <v>0.61</v>
      </c>
      <c r="Y14">
        <v>0.68</v>
      </c>
      <c r="Z14">
        <v>0.69</v>
      </c>
    </row>
    <row r="15" spans="2:26" x14ac:dyDescent="0.25">
      <c r="B15" s="35"/>
      <c r="C15">
        <v>10</v>
      </c>
      <c r="D15">
        <v>0.13</v>
      </c>
      <c r="E15">
        <v>0.47</v>
      </c>
      <c r="F15">
        <v>0.48</v>
      </c>
      <c r="G15">
        <v>0.51</v>
      </c>
      <c r="H15">
        <v>0.48</v>
      </c>
      <c r="I15">
        <v>0.6</v>
      </c>
      <c r="J15">
        <v>0.62</v>
      </c>
      <c r="K15">
        <v>0.7</v>
      </c>
      <c r="L15">
        <v>0.67</v>
      </c>
      <c r="M15">
        <v>0.64</v>
      </c>
      <c r="O15" s="35"/>
      <c r="P15">
        <v>10</v>
      </c>
      <c r="Q15">
        <v>0.6</v>
      </c>
      <c r="R15">
        <v>0.27</v>
      </c>
      <c r="S15">
        <v>0.46</v>
      </c>
      <c r="T15">
        <v>0.61</v>
      </c>
      <c r="U15">
        <v>0.67</v>
      </c>
      <c r="V15">
        <v>0.63</v>
      </c>
      <c r="W15">
        <v>0.67</v>
      </c>
      <c r="X15">
        <v>0.66</v>
      </c>
      <c r="Y15">
        <v>0.71</v>
      </c>
      <c r="Z15">
        <v>0.69</v>
      </c>
    </row>
    <row r="16" spans="2:26" x14ac:dyDescent="0.25">
      <c r="C16" t="s">
        <v>13</v>
      </c>
      <c r="D16" s="17">
        <f>SUBTOTAL(101,ClickY[1])</f>
        <v>0.31222222222222223</v>
      </c>
      <c r="E16" s="17">
        <f>SUBTOTAL(101,ClickY[2])</f>
        <v>0.438</v>
      </c>
      <c r="F16" s="17">
        <f>SUBTOTAL(101,ClickY[3])</f>
        <v>0.48200000000000004</v>
      </c>
      <c r="G16" s="17">
        <f>SUBTOTAL(101,ClickY[4])</f>
        <v>0.55099999999999993</v>
      </c>
      <c r="H16" s="17">
        <f>SUBTOTAL(101,ClickY[5])</f>
        <v>0.57300000000000006</v>
      </c>
      <c r="I16" s="17">
        <f>SUBTOTAL(101,ClickY[6])</f>
        <v>0.62999999999999989</v>
      </c>
      <c r="J16" s="17">
        <f>SUBTOTAL(101,ClickY[7])</f>
        <v>0.63900000000000001</v>
      </c>
      <c r="K16" s="17">
        <f>SUBTOTAL(101,ClickY[8])</f>
        <v>0.64700000000000002</v>
      </c>
      <c r="L16" s="17">
        <f>SUBTOTAL(101,ClickY[9])</f>
        <v>0.67099999999999993</v>
      </c>
      <c r="M16" s="17">
        <f>SUBTOTAL(101,ClickY[10])</f>
        <v>0.6399999999999999</v>
      </c>
      <c r="P16" t="s">
        <v>13</v>
      </c>
      <c r="Q16" s="17">
        <f>SUBTOTAL(101,ClickA[1])</f>
        <v>0.26874999999999999</v>
      </c>
      <c r="R16" s="17">
        <f>SUBTOTAL(101,ClickA[2])</f>
        <v>0.35199999999999998</v>
      </c>
      <c r="S16" s="17">
        <f>SUBTOTAL(101,ClickA[3])</f>
        <v>0.48699999999999993</v>
      </c>
      <c r="T16" s="17">
        <f>SUBTOTAL(101,ClickA[4])</f>
        <v>0.60200000000000009</v>
      </c>
      <c r="U16" s="17">
        <f>SUBTOTAL(101,ClickA[5])</f>
        <v>0.60600000000000009</v>
      </c>
      <c r="V16" s="17">
        <f>SUBTOTAL(101,ClickA[6])</f>
        <v>0.6369999999999999</v>
      </c>
      <c r="W16" s="17">
        <f>SUBTOTAL(101,ClickA[7])</f>
        <v>0.66599999999999993</v>
      </c>
      <c r="X16" s="17">
        <f>SUBTOTAL(101,ClickA[8])</f>
        <v>0.65600000000000003</v>
      </c>
      <c r="Y16" s="17">
        <f>SUBTOTAL(101,ClickA[9])</f>
        <v>0.67500000000000004</v>
      </c>
      <c r="Z16" s="17">
        <f>SUBTOTAL(101,ClickA[10])</f>
        <v>0.68999999999999984</v>
      </c>
    </row>
    <row r="17" spans="3:26" x14ac:dyDescent="0.25">
      <c r="C17" s="1" t="s">
        <v>14</v>
      </c>
      <c r="D17" s="2">
        <f>_xlfn.STDEV.S(ClickY[1])</f>
        <v>8.1666666666666526E-2</v>
      </c>
      <c r="E17" s="2">
        <f>_xlfn.STDEV.S(ClickY[2])</f>
        <v>4.2635405214185289E-2</v>
      </c>
      <c r="F17" s="2">
        <f>_xlfn.STDEV.S(ClickY[3])</f>
        <v>7.5982454114968609E-2</v>
      </c>
      <c r="G17" s="2">
        <f>_xlfn.STDEV.S(ClickY[4])</f>
        <v>7.9085045643563126E-2</v>
      </c>
      <c r="H17" s="2">
        <f>_xlfn.STDEV.S(ClickY[5])</f>
        <v>6.1110101001752452E-2</v>
      </c>
      <c r="I17" s="2">
        <f>_xlfn.STDEV.S(ClickY[6])</f>
        <v>6.699917080747407E-2</v>
      </c>
      <c r="J17" s="2">
        <f>_xlfn.STDEV.S(ClickY[7])</f>
        <v>4.4334586448455296E-2</v>
      </c>
      <c r="K17" s="2">
        <f>_xlfn.STDEV.S(ClickY[8])</f>
        <v>4.8316088877768705E-2</v>
      </c>
      <c r="L17" s="2">
        <f>_xlfn.STDEV.S(ClickY[9])</f>
        <v>1.8529256146249718E-2</v>
      </c>
      <c r="M17" s="2">
        <f>_xlfn.STDEV.S(ClickY[10])</f>
        <v>1.1702778228589004E-16</v>
      </c>
      <c r="P17" s="1" t="s">
        <v>14</v>
      </c>
      <c r="Q17" s="2">
        <f>_xlfn.STDEV.S(ClickA[1])</f>
        <v>0.14855855026602427</v>
      </c>
      <c r="R17" s="2">
        <f>_xlfn.STDEV.S(ClickA[2])</f>
        <v>0.1486083592683953</v>
      </c>
      <c r="S17" s="2">
        <f>_xlfn.STDEV.S(ClickA[3])</f>
        <v>7.6310768134867049E-2</v>
      </c>
      <c r="T17" s="2">
        <f>_xlfn.STDEV.S(ClickA[4])</f>
        <v>9.6701143277166016E-2</v>
      </c>
      <c r="U17" s="2">
        <f>_xlfn.STDEV.S(ClickA[5])</f>
        <v>7.8202017592614276E-2</v>
      </c>
      <c r="V17" s="2">
        <f>_xlfn.STDEV.S(ClickA[6])</f>
        <v>7.3037281195596299E-2</v>
      </c>
      <c r="W17" s="2">
        <f>_xlfn.STDEV.S(ClickA[7])</f>
        <v>4.3767060165786263E-2</v>
      </c>
      <c r="X17" s="2">
        <f>_xlfn.STDEV.S(ClickA[8])</f>
        <v>3.6878177829171549E-2</v>
      </c>
      <c r="Y17" s="2">
        <f>_xlfn.STDEV.S(ClickA[9])</f>
        <v>2.2236106773543887E-2</v>
      </c>
      <c r="Z17" s="2">
        <f>_xlfn.STDEV.S(ClickA[10])</f>
        <v>1.1702778228589004E-16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J8" sqref="J8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15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16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32</v>
      </c>
      <c r="E6">
        <v>0.43</v>
      </c>
      <c r="F6">
        <v>0.48</v>
      </c>
      <c r="G6">
        <v>0.5</v>
      </c>
      <c r="H6">
        <v>0.62</v>
      </c>
      <c r="I6">
        <v>0.64</v>
      </c>
      <c r="J6">
        <v>0.71</v>
      </c>
      <c r="K6">
        <v>0.69</v>
      </c>
      <c r="L6">
        <v>0.71</v>
      </c>
      <c r="M6">
        <v>0.73</v>
      </c>
      <c r="O6" s="33" t="s">
        <v>11</v>
      </c>
      <c r="P6">
        <v>1</v>
      </c>
      <c r="Q6">
        <v>0.11</v>
      </c>
      <c r="R6">
        <v>0.35</v>
      </c>
      <c r="S6">
        <v>0.42</v>
      </c>
      <c r="T6">
        <v>0.4</v>
      </c>
      <c r="U6">
        <v>0.56000000000000005</v>
      </c>
      <c r="V6">
        <v>0.61</v>
      </c>
      <c r="W6">
        <v>0.64</v>
      </c>
      <c r="X6">
        <v>0.67</v>
      </c>
      <c r="Y6">
        <v>0.65</v>
      </c>
      <c r="Z6">
        <v>0.67</v>
      </c>
    </row>
    <row r="7" spans="2:26" x14ac:dyDescent="0.25">
      <c r="B7" s="34"/>
      <c r="C7">
        <v>2</v>
      </c>
      <c r="D7">
        <v>0.15</v>
      </c>
      <c r="E7">
        <v>0.47</v>
      </c>
      <c r="F7">
        <v>0.47</v>
      </c>
      <c r="G7">
        <v>0.5</v>
      </c>
      <c r="H7">
        <v>0.64</v>
      </c>
      <c r="I7">
        <v>0.64</v>
      </c>
      <c r="J7">
        <v>0.66</v>
      </c>
      <c r="K7">
        <v>0.73</v>
      </c>
      <c r="L7">
        <v>0.72</v>
      </c>
      <c r="M7">
        <v>0.73</v>
      </c>
      <c r="O7" s="34"/>
      <c r="P7">
        <v>2</v>
      </c>
      <c r="Q7">
        <v>0.27</v>
      </c>
      <c r="R7">
        <v>0.22</v>
      </c>
      <c r="S7">
        <v>0.34</v>
      </c>
      <c r="T7">
        <v>0.57999999999999996</v>
      </c>
      <c r="U7">
        <v>0.46</v>
      </c>
      <c r="V7">
        <v>0.54</v>
      </c>
      <c r="W7">
        <v>0.64</v>
      </c>
      <c r="X7">
        <v>0.65</v>
      </c>
      <c r="Y7">
        <v>0.65</v>
      </c>
      <c r="Z7">
        <v>0.67</v>
      </c>
    </row>
    <row r="8" spans="2:26" x14ac:dyDescent="0.25">
      <c r="B8" s="34"/>
      <c r="C8">
        <v>3</v>
      </c>
      <c r="D8">
        <v>0.3</v>
      </c>
      <c r="E8">
        <v>0.45</v>
      </c>
      <c r="F8">
        <v>0.37</v>
      </c>
      <c r="G8">
        <v>0.56000000000000005</v>
      </c>
      <c r="H8">
        <v>0.56999999999999995</v>
      </c>
      <c r="I8">
        <v>0.63</v>
      </c>
      <c r="J8">
        <v>0.69</v>
      </c>
      <c r="K8">
        <v>0.72</v>
      </c>
      <c r="L8">
        <v>0.72</v>
      </c>
      <c r="M8">
        <v>0.73</v>
      </c>
      <c r="O8" s="34"/>
      <c r="P8">
        <v>3</v>
      </c>
      <c r="Q8">
        <v>0.13</v>
      </c>
      <c r="R8">
        <v>0.28000000000000003</v>
      </c>
      <c r="S8">
        <v>0.39</v>
      </c>
      <c r="T8">
        <v>0.47</v>
      </c>
      <c r="U8">
        <v>0.48</v>
      </c>
      <c r="V8">
        <v>0.52</v>
      </c>
      <c r="W8">
        <v>0.63</v>
      </c>
      <c r="X8">
        <v>0.66</v>
      </c>
      <c r="Y8">
        <v>0.65</v>
      </c>
      <c r="Z8">
        <v>0.67</v>
      </c>
    </row>
    <row r="9" spans="2:26" x14ac:dyDescent="0.25">
      <c r="B9" s="34"/>
      <c r="C9">
        <v>4</v>
      </c>
      <c r="D9">
        <v>0.37</v>
      </c>
      <c r="E9">
        <v>0.37</v>
      </c>
      <c r="F9">
        <v>0.51</v>
      </c>
      <c r="G9">
        <v>0.61</v>
      </c>
      <c r="H9">
        <v>0.69</v>
      </c>
      <c r="I9">
        <v>0.65</v>
      </c>
      <c r="J9">
        <v>0.7</v>
      </c>
      <c r="K9">
        <v>0.7</v>
      </c>
      <c r="L9">
        <v>0.7</v>
      </c>
      <c r="M9">
        <v>0.73</v>
      </c>
      <c r="O9" s="34"/>
      <c r="P9">
        <v>4</v>
      </c>
      <c r="Q9">
        <v>0.1</v>
      </c>
      <c r="R9">
        <v>0.28000000000000003</v>
      </c>
      <c r="S9">
        <v>0.36</v>
      </c>
      <c r="T9">
        <v>0.46</v>
      </c>
      <c r="U9">
        <v>0.61</v>
      </c>
      <c r="V9">
        <v>0.64</v>
      </c>
      <c r="W9">
        <v>0.63</v>
      </c>
      <c r="X9">
        <v>0.63</v>
      </c>
      <c r="Y9">
        <v>0.64</v>
      </c>
      <c r="Z9">
        <v>0.67</v>
      </c>
    </row>
    <row r="10" spans="2:26" x14ac:dyDescent="0.25">
      <c r="B10" s="34"/>
      <c r="C10">
        <v>5</v>
      </c>
      <c r="D10">
        <v>0.33</v>
      </c>
      <c r="E10">
        <v>0.42</v>
      </c>
      <c r="F10">
        <v>0.56999999999999995</v>
      </c>
      <c r="G10">
        <v>0.53</v>
      </c>
      <c r="H10">
        <v>0.65</v>
      </c>
      <c r="I10">
        <v>0.66</v>
      </c>
      <c r="J10">
        <v>0.66</v>
      </c>
      <c r="K10">
        <v>0.71</v>
      </c>
      <c r="L10">
        <v>0.73</v>
      </c>
      <c r="M10">
        <v>0.73</v>
      </c>
      <c r="O10" s="34"/>
      <c r="P10">
        <v>5</v>
      </c>
      <c r="Q10">
        <v>0.17</v>
      </c>
      <c r="R10">
        <v>0.25</v>
      </c>
      <c r="S10">
        <v>0.37</v>
      </c>
      <c r="T10">
        <v>0.43</v>
      </c>
      <c r="U10">
        <v>0.46</v>
      </c>
      <c r="V10">
        <v>0.64</v>
      </c>
      <c r="W10">
        <v>0.56999999999999995</v>
      </c>
      <c r="X10">
        <v>0.66</v>
      </c>
      <c r="Y10">
        <v>0.59</v>
      </c>
      <c r="Z10">
        <v>0.67</v>
      </c>
    </row>
    <row r="11" spans="2:26" x14ac:dyDescent="0.25">
      <c r="B11" s="34"/>
      <c r="C11">
        <v>6</v>
      </c>
      <c r="D11">
        <v>0.14000000000000001</v>
      </c>
      <c r="E11">
        <v>0.38</v>
      </c>
      <c r="F11">
        <v>0.56999999999999995</v>
      </c>
      <c r="G11">
        <v>0.62</v>
      </c>
      <c r="H11">
        <v>0.61</v>
      </c>
      <c r="I11">
        <v>0.61</v>
      </c>
      <c r="J11">
        <v>0.66</v>
      </c>
      <c r="K11">
        <v>0.7</v>
      </c>
      <c r="L11">
        <v>0.73</v>
      </c>
      <c r="M11">
        <v>0.73</v>
      </c>
      <c r="O11" s="34"/>
      <c r="P11">
        <v>6</v>
      </c>
      <c r="Q11">
        <v>0.17</v>
      </c>
      <c r="R11">
        <v>0.57999999999999996</v>
      </c>
      <c r="S11">
        <v>0.38</v>
      </c>
      <c r="T11">
        <v>0.59</v>
      </c>
      <c r="U11">
        <v>0.49</v>
      </c>
      <c r="V11">
        <v>0.63</v>
      </c>
      <c r="W11">
        <v>0.65</v>
      </c>
      <c r="X11">
        <v>0.57999999999999996</v>
      </c>
      <c r="Y11">
        <v>0.64</v>
      </c>
      <c r="Z11">
        <v>0.67</v>
      </c>
    </row>
    <row r="12" spans="2:26" x14ac:dyDescent="0.25">
      <c r="B12" s="34"/>
      <c r="C12">
        <v>7</v>
      </c>
      <c r="D12">
        <v>0.21</v>
      </c>
      <c r="E12">
        <v>0.49</v>
      </c>
      <c r="F12">
        <v>0.39</v>
      </c>
      <c r="G12">
        <v>0.55000000000000004</v>
      </c>
      <c r="H12">
        <v>0.6</v>
      </c>
      <c r="I12">
        <v>0.63</v>
      </c>
      <c r="J12">
        <v>0.7</v>
      </c>
      <c r="K12">
        <v>0.72</v>
      </c>
      <c r="L12">
        <v>0.71</v>
      </c>
      <c r="M12">
        <v>0.73</v>
      </c>
      <c r="O12" s="34"/>
      <c r="P12">
        <v>7</v>
      </c>
      <c r="Q12">
        <v>0.28999999999999998</v>
      </c>
      <c r="R12">
        <v>0.23</v>
      </c>
      <c r="S12">
        <v>0.57999999999999996</v>
      </c>
      <c r="T12">
        <v>0.59</v>
      </c>
      <c r="U12">
        <v>0.64</v>
      </c>
      <c r="V12">
        <v>0.55000000000000004</v>
      </c>
      <c r="W12">
        <v>0.68</v>
      </c>
      <c r="X12">
        <v>0.66</v>
      </c>
      <c r="Y12">
        <v>0.65</v>
      </c>
      <c r="Z12">
        <v>0.67</v>
      </c>
    </row>
    <row r="13" spans="2:26" x14ac:dyDescent="0.25">
      <c r="B13" s="34"/>
      <c r="C13">
        <v>8</v>
      </c>
      <c r="D13">
        <v>0.36</v>
      </c>
      <c r="E13">
        <v>0.46</v>
      </c>
      <c r="F13">
        <v>0.54</v>
      </c>
      <c r="G13">
        <v>0.62</v>
      </c>
      <c r="H13">
        <v>0.62</v>
      </c>
      <c r="I13">
        <v>0.63</v>
      </c>
      <c r="J13">
        <v>0.7</v>
      </c>
      <c r="K13">
        <v>0.72</v>
      </c>
      <c r="L13">
        <v>0.72</v>
      </c>
      <c r="M13">
        <v>0.73</v>
      </c>
      <c r="O13" s="34"/>
      <c r="P13">
        <v>8</v>
      </c>
      <c r="Q13">
        <v>0.1</v>
      </c>
      <c r="R13">
        <v>0.28000000000000003</v>
      </c>
      <c r="S13">
        <v>0.34</v>
      </c>
      <c r="T13">
        <v>0.65</v>
      </c>
      <c r="U13">
        <v>0.63</v>
      </c>
      <c r="V13">
        <v>0.67</v>
      </c>
      <c r="W13">
        <v>0.63</v>
      </c>
      <c r="X13">
        <v>0.6</v>
      </c>
      <c r="Y13">
        <v>0.67</v>
      </c>
      <c r="Z13">
        <v>0.67</v>
      </c>
    </row>
    <row r="14" spans="2:26" x14ac:dyDescent="0.25">
      <c r="B14" s="34"/>
      <c r="C14">
        <v>9</v>
      </c>
      <c r="D14">
        <v>0.36</v>
      </c>
      <c r="E14">
        <v>0.46</v>
      </c>
      <c r="F14">
        <v>0.51</v>
      </c>
      <c r="G14">
        <v>0.55000000000000004</v>
      </c>
      <c r="H14">
        <v>0.61</v>
      </c>
      <c r="I14">
        <v>0.65</v>
      </c>
      <c r="J14">
        <v>0.71</v>
      </c>
      <c r="K14">
        <v>0.7</v>
      </c>
      <c r="L14">
        <v>0.71</v>
      </c>
      <c r="M14">
        <v>0.73</v>
      </c>
      <c r="O14" s="34"/>
      <c r="P14">
        <v>9</v>
      </c>
      <c r="Q14">
        <v>0.12</v>
      </c>
      <c r="R14">
        <v>0.26</v>
      </c>
      <c r="S14">
        <v>0.34</v>
      </c>
      <c r="T14">
        <v>0.6</v>
      </c>
      <c r="U14">
        <v>0.5</v>
      </c>
      <c r="V14">
        <v>0.64</v>
      </c>
      <c r="W14">
        <v>0.65</v>
      </c>
      <c r="X14">
        <v>0.57999999999999996</v>
      </c>
      <c r="Y14">
        <v>0.66</v>
      </c>
      <c r="Z14">
        <v>0.67</v>
      </c>
    </row>
    <row r="15" spans="2:26" x14ac:dyDescent="0.25">
      <c r="B15" s="35"/>
      <c r="C15">
        <v>10</v>
      </c>
      <c r="D15">
        <v>0.14000000000000001</v>
      </c>
      <c r="E15">
        <v>0.44</v>
      </c>
      <c r="F15">
        <v>0.54</v>
      </c>
      <c r="G15">
        <v>0.62</v>
      </c>
      <c r="H15">
        <v>0.56999999999999995</v>
      </c>
      <c r="I15">
        <v>0.7</v>
      </c>
      <c r="J15">
        <v>0.71</v>
      </c>
      <c r="K15">
        <v>0.71</v>
      </c>
      <c r="L15">
        <v>0.73</v>
      </c>
      <c r="M15">
        <v>0.73</v>
      </c>
      <c r="O15" s="35"/>
      <c r="P15">
        <v>10</v>
      </c>
      <c r="Q15">
        <v>0.57999999999999996</v>
      </c>
      <c r="R15">
        <v>0.27</v>
      </c>
      <c r="S15">
        <v>0.38</v>
      </c>
      <c r="T15">
        <v>0.59</v>
      </c>
      <c r="U15">
        <v>0.62</v>
      </c>
      <c r="V15">
        <v>0.64</v>
      </c>
      <c r="W15">
        <v>0.64</v>
      </c>
      <c r="X15">
        <v>0.66</v>
      </c>
      <c r="Y15">
        <v>0.68</v>
      </c>
      <c r="Z15">
        <v>0.67</v>
      </c>
    </row>
    <row r="16" spans="2:26" x14ac:dyDescent="0.25">
      <c r="C16" t="s">
        <v>13</v>
      </c>
      <c r="D16">
        <f>SUBTOTAL(101,WGCNAY[1])</f>
        <v>0.26800000000000002</v>
      </c>
      <c r="E16">
        <f>SUBTOTAL(101,WGCNAY[2])</f>
        <v>0.437</v>
      </c>
      <c r="F16">
        <f>SUBTOTAL(101,WGCNAY[3])</f>
        <v>0.495</v>
      </c>
      <c r="G16">
        <f>SUBTOTAL(101,WGCNAY[4])</f>
        <v>0.56600000000000006</v>
      </c>
      <c r="H16">
        <f>SUBTOTAL(101,WGCNAY[5])</f>
        <v>0.6180000000000001</v>
      </c>
      <c r="I16">
        <f>SUBTOTAL(101,WGCNAY[6])</f>
        <v>0.64400000000000002</v>
      </c>
      <c r="J16">
        <f>SUBTOTAL(101,WGCNAY[7])</f>
        <v>0.69000000000000006</v>
      </c>
      <c r="K16">
        <f>SUBTOTAL(101,WGCNAY[8])</f>
        <v>0.71</v>
      </c>
      <c r="L16">
        <f>SUBTOTAL(101,WGCNAY[9])</f>
        <v>0.71799999999999997</v>
      </c>
      <c r="M16">
        <f>SUBTOTAL(101,WGCNAY[10])</f>
        <v>0.73000000000000009</v>
      </c>
      <c r="P16" t="s">
        <v>13</v>
      </c>
      <c r="Q16">
        <f>SUBTOTAL(101,WGCNAA[1])</f>
        <v>0.20400000000000001</v>
      </c>
      <c r="R16">
        <f>SUBTOTAL(101,WGCNAA[2])</f>
        <v>0.29999999999999993</v>
      </c>
      <c r="S16">
        <f>SUBTOTAL(101,WGCNAA[3])</f>
        <v>0.38999999999999996</v>
      </c>
      <c r="T16">
        <f>SUBTOTAL(101,WGCNAA[4])</f>
        <v>0.53599999999999992</v>
      </c>
      <c r="U16">
        <f>SUBTOTAL(101,WGCNAA[5])</f>
        <v>0.54500000000000004</v>
      </c>
      <c r="V16">
        <f>SUBTOTAL(101,WGCNAA[6])</f>
        <v>0.60799999999999987</v>
      </c>
      <c r="W16">
        <f>SUBTOTAL(101,WGCNAA[7])</f>
        <v>0.6359999999999999</v>
      </c>
      <c r="X16">
        <f>SUBTOTAL(101,WGCNAA[8])</f>
        <v>0.63500000000000001</v>
      </c>
      <c r="Y16">
        <f>SUBTOTAL(101,WGCNAA[9])</f>
        <v>0.64800000000000002</v>
      </c>
      <c r="Z16">
        <f>SUBTOTAL(101,WGCNAA[10])</f>
        <v>0.67</v>
      </c>
    </row>
    <row r="17" spans="3:26" x14ac:dyDescent="0.25">
      <c r="C17" s="1" t="s">
        <v>14</v>
      </c>
      <c r="D17" s="2">
        <f>_xlfn.STDEV.S(WGCNAY[1])</f>
        <v>9.715966241192879E-2</v>
      </c>
      <c r="E17" s="2">
        <f>_xlfn.STDEV.S(WGCNAY[2])</f>
        <v>3.8311588035185619E-2</v>
      </c>
      <c r="F17" s="2">
        <f>_xlfn.STDEV.S(WGCNAY[3])</f>
        <v>6.9322114476951413E-2</v>
      </c>
      <c r="G17" s="2">
        <f>_xlfn.STDEV.S(WGCNAY[4])</f>
        <v>4.8579831205964465E-2</v>
      </c>
      <c r="H17" s="2">
        <f>_xlfn.STDEV.S(WGCNAY[5])</f>
        <v>3.6147844564602558E-2</v>
      </c>
      <c r="I17" s="2">
        <f>_xlfn.STDEV.S(WGCNAY[6])</f>
        <v>2.4129281427805134E-2</v>
      </c>
      <c r="J17" s="2">
        <f>_xlfn.STDEV.S(WGCNAY[7])</f>
        <v>2.1602468994692835E-2</v>
      </c>
      <c r="K17" s="2">
        <f>_xlfn.STDEV.S(WGCNAY[8])</f>
        <v>1.2472191289246483E-2</v>
      </c>
      <c r="L17" s="2">
        <f>_xlfn.STDEV.S(WGCNAY[9])</f>
        <v>1.0327955589886454E-2</v>
      </c>
      <c r="M17" s="2">
        <f>_xlfn.STDEV.S(WGCNAY[10])</f>
        <v>1.1702778228589004E-16</v>
      </c>
      <c r="P17" s="1" t="s">
        <v>14</v>
      </c>
      <c r="Q17" s="2">
        <f>_xlfn.STDEV.S(WGCNAA[1])</f>
        <v>0.14848868269632165</v>
      </c>
      <c r="R17" s="2">
        <f>_xlfn.STDEV.S(WGCNAA[2])</f>
        <v>0.10456258094238768</v>
      </c>
      <c r="S17" s="2">
        <f>_xlfn.STDEV.S(WGCNAA[3])</f>
        <v>7.1492035298424433E-2</v>
      </c>
      <c r="T17" s="2">
        <f>_xlfn.STDEV.S(WGCNAA[4])</f>
        <v>8.6692303900378589E-2</v>
      </c>
      <c r="U17" s="2">
        <f>_xlfn.STDEV.S(WGCNAA[5])</f>
        <v>7.4572857737323431E-2</v>
      </c>
      <c r="V17" s="2">
        <f>_xlfn.STDEV.S(WGCNAA[6])</f>
        <v>5.1811624607267855E-2</v>
      </c>
      <c r="W17" s="2">
        <f>_xlfn.STDEV.S(WGCNAA[7])</f>
        <v>2.7568097504180468E-2</v>
      </c>
      <c r="X17" s="2">
        <f>_xlfn.STDEV.S(WGCNAA[8])</f>
        <v>3.5355339059327411E-2</v>
      </c>
      <c r="Y17" s="2">
        <f>_xlfn.STDEV.S(WGCNAA[9])</f>
        <v>2.3944379994757313E-2</v>
      </c>
      <c r="Z17" s="2">
        <f>_xlfn.STDEV.S(WGCNA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lust</vt:lpstr>
      <vt:lpstr>CC</vt:lpstr>
      <vt:lpstr>KM</vt:lpstr>
      <vt:lpstr>SOMs</vt:lpstr>
      <vt:lpstr>MCL</vt:lpstr>
      <vt:lpstr>HC</vt:lpstr>
      <vt:lpstr>Click</vt:lpstr>
      <vt:lpstr>WG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5T13:08:50Z</dcterms:modified>
</cp:coreProperties>
</file>